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6240" yWindow="1680" windowWidth="27880" windowHeight="19080" tabRatio="500" activeTab="5"/>
  </bookViews>
  <sheets>
    <sheet name="Figure 4A" sheetId="1" r:id="rId1"/>
    <sheet name="Figure 4D" sheetId="2" r:id="rId2"/>
    <sheet name="Figure 4G" sheetId="3" r:id="rId3"/>
    <sheet name="Figure 4-supplement 1A" sheetId="4" r:id="rId4"/>
    <sheet name="Figure 4-supplement1B" sheetId="5" r:id="rId5"/>
    <sheet name="Statistics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0" i="6" l="1"/>
  <c r="E19" i="6"/>
  <c r="E18" i="6"/>
</calcChain>
</file>

<file path=xl/sharedStrings.xml><?xml version="1.0" encoding="utf-8"?>
<sst xmlns="http://schemas.openxmlformats.org/spreadsheetml/2006/main" count="55" uniqueCount="42">
  <si>
    <t>wild type, FGF18</t>
  </si>
  <si>
    <t>wild type, control</t>
  </si>
  <si>
    <t>Time (sec)</t>
  </si>
  <si>
    <t>Npr2 7E/7E, FGF18</t>
  </si>
  <si>
    <t>Npr2 7E/7E, control</t>
  </si>
  <si>
    <t xml:space="preserve"> FGF18</t>
  </si>
  <si>
    <t xml:space="preserve"> control</t>
  </si>
  <si>
    <t>Npr2 7E/7E</t>
  </si>
  <si>
    <t>Wild type</t>
  </si>
  <si>
    <t xml:space="preserve">Figure 4A. Time courses of CFP/YFP intensity ratios after 100nM CNP was perfused across a wild type growth plate, comparing tibias that were pre-incubated for 80-140 minutes with a control solution or with FGF-18. </t>
  </si>
  <si>
    <r>
      <t xml:space="preserve">Figure 4D. Time courses of CFP/YFP intensity ratios after 100nM CNP was perfused across an </t>
    </r>
    <r>
      <rPr>
        <b/>
        <i/>
        <sz val="14"/>
        <color theme="1"/>
        <rFont val="Calibri"/>
        <scheme val="minor"/>
      </rPr>
      <t>Npr2</t>
    </r>
    <r>
      <rPr>
        <b/>
        <i/>
        <vertAlign val="superscript"/>
        <sz val="14"/>
        <color theme="1"/>
        <rFont val="Calibri"/>
        <scheme val="minor"/>
      </rPr>
      <t>7E/7E</t>
    </r>
    <r>
      <rPr>
        <b/>
        <i/>
        <sz val="14"/>
        <color theme="1"/>
        <rFont val="Calibri"/>
        <scheme val="minor"/>
      </rPr>
      <t xml:space="preserve"> </t>
    </r>
    <r>
      <rPr>
        <b/>
        <sz val="14"/>
        <color theme="1"/>
        <rFont val="Calibri"/>
        <scheme val="minor"/>
      </rPr>
      <t>growth plate, comparing tibias that were pre-incubated for 80-140 minutes with a control solution or with FGF-18.</t>
    </r>
  </si>
  <si>
    <r>
      <t xml:space="preserve">Figure 4G. Increases in CFP/YFP after CNP perfusion, comparing data from wild type and </t>
    </r>
    <r>
      <rPr>
        <b/>
        <i/>
        <sz val="14"/>
        <color theme="1"/>
        <rFont val="Calibri"/>
        <scheme val="minor"/>
      </rPr>
      <t>Npr2</t>
    </r>
    <r>
      <rPr>
        <b/>
        <i/>
        <vertAlign val="superscript"/>
        <sz val="14"/>
        <color theme="1"/>
        <rFont val="Calibri"/>
        <scheme val="minor"/>
      </rPr>
      <t>7E/7E</t>
    </r>
    <r>
      <rPr>
        <b/>
        <sz val="14"/>
        <color theme="1"/>
        <rFont val="Calibri"/>
        <scheme val="minor"/>
      </rPr>
      <t xml:space="preserve"> tibias with and without FGF-18 pretreatment. </t>
    </r>
  </si>
  <si>
    <t xml:space="preserve">Figure 4- Figure Supplement 1A. Time courses of CFP/YFP intensity ratios after 100nM CNP was perfused across a wild type growth plate, comparing tibias that were preincubated for 30-50 minutes with a control solution or with FGF-18. </t>
  </si>
  <si>
    <t>wild type, FGF-18</t>
  </si>
  <si>
    <t xml:space="preserve">Figure 4- Figure Supplement 1B. Increases in CFP/YFP ratios after CNP perfusion, comparing data from wild type tibias with and without FGF-18 pretreatment. </t>
  </si>
  <si>
    <t>control</t>
  </si>
  <si>
    <t>FGF-18</t>
  </si>
  <si>
    <t>Highlighted cells indicate the P-values on which the significance levels were determined</t>
  </si>
  <si>
    <t>P-value</t>
  </si>
  <si>
    <t>Sig. level definition</t>
  </si>
  <si>
    <t>&gt; 0.05</t>
  </si>
  <si>
    <t>not significant (ns)</t>
  </si>
  <si>
    <t>P ≤ 0.05</t>
  </si>
  <si>
    <t>*</t>
  </si>
  <si>
    <t>P ≤ 0.01</t>
  </si>
  <si>
    <t>**</t>
  </si>
  <si>
    <t>P ≤ 0.001</t>
  </si>
  <si>
    <t>***</t>
  </si>
  <si>
    <t>FIGURE 4 AND  FIGURE 4-SUPPLEMENT 1B, p and n values</t>
  </si>
  <si>
    <r>
      <t>From Prism P</t>
    </r>
    <r>
      <rPr>
        <vertAlign val="subscript"/>
        <sz val="14"/>
        <color theme="1"/>
        <rFont val="Calibri (Body)"/>
      </rPr>
      <t>raw</t>
    </r>
  </si>
  <si>
    <r>
      <t>Holm-Sidak P</t>
    </r>
    <r>
      <rPr>
        <vertAlign val="subscript"/>
        <sz val="14"/>
        <color theme="1"/>
        <rFont val="Calibri (Body)"/>
      </rPr>
      <t xml:space="preserve">Adj </t>
    </r>
  </si>
  <si>
    <t>Significance level</t>
  </si>
  <si>
    <t>n</t>
  </si>
  <si>
    <t>G</t>
  </si>
  <si>
    <t>wild type control vs wild type FGF18</t>
  </si>
  <si>
    <r>
      <t xml:space="preserve">wild type control vs </t>
    </r>
    <r>
      <rPr>
        <i/>
        <sz val="12"/>
        <rFont val="Arial"/>
      </rPr>
      <t>Npr2</t>
    </r>
    <r>
      <rPr>
        <i/>
        <vertAlign val="superscript"/>
        <sz val="12"/>
        <rFont val="Arial"/>
      </rPr>
      <t>7E/7E</t>
    </r>
    <r>
      <rPr>
        <sz val="12"/>
        <rFont val="Arial"/>
      </rPr>
      <t xml:space="preserve"> control</t>
    </r>
  </si>
  <si>
    <r>
      <rPr>
        <i/>
        <sz val="12"/>
        <rFont val="Arial"/>
      </rPr>
      <t>Npr2</t>
    </r>
    <r>
      <rPr>
        <i/>
        <vertAlign val="superscript"/>
        <sz val="12"/>
        <rFont val="Arial"/>
      </rPr>
      <t>7E/7E</t>
    </r>
    <r>
      <rPr>
        <sz val="12"/>
        <rFont val="Arial"/>
      </rPr>
      <t xml:space="preserve"> control vs </t>
    </r>
    <r>
      <rPr>
        <i/>
        <sz val="12"/>
        <rFont val="Arial"/>
      </rPr>
      <t>Npr2</t>
    </r>
    <r>
      <rPr>
        <i/>
        <vertAlign val="superscript"/>
        <sz val="12"/>
        <rFont val="Arial"/>
      </rPr>
      <t xml:space="preserve">7E/7E </t>
    </r>
    <r>
      <rPr>
        <i/>
        <sz val="12"/>
        <rFont val="Arial"/>
      </rPr>
      <t>FGF18</t>
    </r>
  </si>
  <si>
    <t>ns</t>
  </si>
  <si>
    <t>P</t>
  </si>
  <si>
    <t>Supplement, 1B</t>
  </si>
  <si>
    <t>--</t>
  </si>
  <si>
    <t>Shuhaibar et al. Additional statistical information for Figure 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0"/>
  </numFmts>
  <fonts count="19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b/>
      <sz val="12"/>
      <name val="Arial"/>
    </font>
    <font>
      <b/>
      <sz val="14"/>
      <color theme="1"/>
      <name val="Calibri"/>
      <scheme val="minor"/>
    </font>
    <font>
      <sz val="14"/>
      <color theme="1"/>
      <name val="Calibri"/>
      <scheme val="minor"/>
    </font>
    <font>
      <b/>
      <i/>
      <sz val="14"/>
      <color theme="1"/>
      <name val="Calibri"/>
      <scheme val="minor"/>
    </font>
    <font>
      <b/>
      <i/>
      <vertAlign val="superscript"/>
      <sz val="14"/>
      <color theme="1"/>
      <name val="Calibri"/>
      <scheme val="minor"/>
    </font>
    <font>
      <b/>
      <sz val="14"/>
      <name val="Arial"/>
    </font>
    <font>
      <b/>
      <u/>
      <sz val="16"/>
      <color theme="1"/>
      <name val="Calibri"/>
      <scheme val="minor"/>
    </font>
    <font>
      <sz val="12"/>
      <color theme="1"/>
      <name val="Arial"/>
    </font>
    <font>
      <b/>
      <sz val="16"/>
      <color theme="1"/>
      <name val="Calibri"/>
      <scheme val="minor"/>
    </font>
    <font>
      <u/>
      <sz val="16"/>
      <color theme="1"/>
      <name val="Calibri"/>
      <scheme val="minor"/>
    </font>
    <font>
      <sz val="16"/>
      <color theme="1"/>
      <name val="Calibri"/>
      <scheme val="minor"/>
    </font>
    <font>
      <i/>
      <sz val="16"/>
      <color theme="1"/>
      <name val="Calibri"/>
      <scheme val="minor"/>
    </font>
    <font>
      <vertAlign val="subscript"/>
      <sz val="14"/>
      <color theme="1"/>
      <name val="Calibri (Body)"/>
    </font>
    <font>
      <sz val="14"/>
      <color rgb="FF000000"/>
      <name val="Calibri"/>
      <family val="2"/>
      <scheme val="minor"/>
    </font>
    <font>
      <i/>
      <sz val="12"/>
      <name val="Arial"/>
    </font>
    <font>
      <i/>
      <vertAlign val="superscript"/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0" borderId="0" xfId="0" applyFont="1" applyAlignment="1">
      <alignment horizontal="center"/>
    </xf>
    <xf numFmtId="2" fontId="2" fillId="0" borderId="1" xfId="0" applyNumberFormat="1" applyFont="1" applyBorder="1"/>
    <xf numFmtId="2" fontId="2" fillId="0" borderId="2" xfId="0" applyNumberFormat="1" applyFont="1" applyBorder="1"/>
    <xf numFmtId="0" fontId="2" fillId="0" borderId="3" xfId="0" applyFont="1" applyBorder="1"/>
    <xf numFmtId="0" fontId="2" fillId="0" borderId="2" xfId="0" applyFont="1" applyBorder="1"/>
    <xf numFmtId="2" fontId="2" fillId="0" borderId="3" xfId="0" applyNumberFormat="1" applyFont="1" applyBorder="1"/>
    <xf numFmtId="2" fontId="2" fillId="0" borderId="4" xfId="0" applyNumberFormat="1" applyFont="1" applyBorder="1"/>
    <xf numFmtId="1" fontId="3" fillId="0" borderId="1" xfId="0" applyNumberFormat="1" applyFont="1" applyBorder="1" applyAlignment="1">
      <alignment horizontal="center"/>
    </xf>
    <xf numFmtId="2" fontId="2" fillId="0" borderId="5" xfId="0" applyNumberFormat="1" applyFont="1" applyBorder="1"/>
    <xf numFmtId="2" fontId="2" fillId="0" borderId="0" xfId="0" applyNumberFormat="1" applyFont="1" applyBorder="1"/>
    <xf numFmtId="0" fontId="2" fillId="0" borderId="6" xfId="0" applyFont="1" applyBorder="1"/>
    <xf numFmtId="0" fontId="2" fillId="0" borderId="0" xfId="0" applyFont="1" applyBorder="1"/>
    <xf numFmtId="2" fontId="2" fillId="0" borderId="6" xfId="0" applyNumberFormat="1" applyFont="1" applyBorder="1"/>
    <xf numFmtId="2" fontId="2" fillId="0" borderId="7" xfId="0" applyNumberFormat="1" applyFont="1" applyBorder="1"/>
    <xf numFmtId="1" fontId="3" fillId="0" borderId="5" xfId="0" applyNumberFormat="1" applyFont="1" applyBorder="1" applyAlignment="1">
      <alignment horizontal="center"/>
    </xf>
    <xf numFmtId="2" fontId="2" fillId="0" borderId="8" xfId="0" applyNumberFormat="1" applyFont="1" applyBorder="1"/>
    <xf numFmtId="0" fontId="2" fillId="0" borderId="9" xfId="0" applyFont="1" applyBorder="1"/>
    <xf numFmtId="2" fontId="2" fillId="0" borderId="9" xfId="0" applyNumberFormat="1" applyFont="1" applyBorder="1"/>
    <xf numFmtId="2" fontId="2" fillId="0" borderId="10" xfId="0" applyNumberFormat="1" applyFont="1" applyBorder="1"/>
    <xf numFmtId="2" fontId="2" fillId="0" borderId="11" xfId="0" applyNumberFormat="1" applyFont="1" applyBorder="1"/>
    <xf numFmtId="1" fontId="3" fillId="0" borderId="8" xfId="0" applyNumberFormat="1" applyFont="1" applyBorder="1" applyAlignment="1">
      <alignment horizontal="center"/>
    </xf>
    <xf numFmtId="0" fontId="1" fillId="0" borderId="0" xfId="0" applyFont="1"/>
    <xf numFmtId="0" fontId="3" fillId="0" borderId="15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1" fillId="0" borderId="14" xfId="0" applyFont="1" applyBorder="1" applyAlignment="1">
      <alignment horizontal="center"/>
    </xf>
    <xf numFmtId="0" fontId="5" fillId="0" borderId="0" xfId="0" applyFont="1"/>
    <xf numFmtId="0" fontId="8" fillId="0" borderId="0" xfId="0" applyFont="1" applyAlignment="1">
      <alignment horizontal="center"/>
    </xf>
    <xf numFmtId="0" fontId="8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1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0" fillId="2" borderId="0" xfId="0" applyFill="1" applyAlignment="1">
      <alignment wrapText="1"/>
    </xf>
    <xf numFmtId="0" fontId="5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 wrapText="1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1" fillId="0" borderId="0" xfId="0" applyFont="1"/>
    <xf numFmtId="0" fontId="12" fillId="0" borderId="0" xfId="0" applyFont="1"/>
    <xf numFmtId="0" fontId="12" fillId="0" borderId="0" xfId="0" applyFont="1" applyAlignment="1">
      <alignment horizontal="center"/>
    </xf>
    <xf numFmtId="0" fontId="13" fillId="0" borderId="2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0" fillId="0" borderId="15" xfId="0" applyBorder="1"/>
    <xf numFmtId="0" fontId="0" fillId="0" borderId="15" xfId="0" applyBorder="1" applyAlignment="1">
      <alignment horizontal="center"/>
    </xf>
    <xf numFmtId="0" fontId="5" fillId="0" borderId="15" xfId="0" applyFont="1" applyBorder="1" applyAlignment="1">
      <alignment horizontal="center" wrapText="1"/>
    </xf>
    <xf numFmtId="0" fontId="16" fillId="0" borderId="15" xfId="0" applyFont="1" applyBorder="1" applyAlignment="1">
      <alignment horizontal="center" wrapText="1"/>
    </xf>
    <xf numFmtId="0" fontId="5" fillId="0" borderId="1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164" fontId="2" fillId="0" borderId="15" xfId="0" applyNumberFormat="1" applyFont="1" applyBorder="1" applyAlignment="1">
      <alignment horizontal="center"/>
    </xf>
    <xf numFmtId="164" fontId="2" fillId="2" borderId="15" xfId="0" applyNumberFormat="1" applyFont="1" applyFill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1" fillId="0" borderId="15" xfId="0" applyFont="1" applyBorder="1" applyAlignment="1">
      <alignment horizontal="center" vertical="top"/>
    </xf>
    <xf numFmtId="165" fontId="2" fillId="0" borderId="15" xfId="0" quotePrefix="1" applyNumberFormat="1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8" xfId="0" applyFont="1" applyBorder="1" applyAlignment="1">
      <alignment horizontal="center" vertical="top"/>
    </xf>
    <xf numFmtId="0" fontId="1" fillId="0" borderId="5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40"/>
  <sheetViews>
    <sheetView workbookViewId="0">
      <selection activeCell="A3" sqref="A3"/>
    </sheetView>
  </sheetViews>
  <sheetFormatPr baseColWidth="10" defaultRowHeight="15" x14ac:dyDescent="0"/>
  <cols>
    <col min="1" max="1" width="13.1640625" style="1" customWidth="1"/>
  </cols>
  <sheetData>
    <row r="2" spans="1:27" s="36" customFormat="1" ht="18">
      <c r="A2" s="35" t="s">
        <v>9</v>
      </c>
    </row>
    <row r="3" spans="1:27" s="22" customFormat="1">
      <c r="A3" s="23" t="s">
        <v>2</v>
      </c>
      <c r="B3" s="70" t="s">
        <v>1</v>
      </c>
      <c r="C3" s="70"/>
      <c r="D3" s="70"/>
      <c r="E3" s="70"/>
      <c r="F3" s="70"/>
      <c r="G3" s="70"/>
      <c r="H3" s="70"/>
      <c r="I3" s="70"/>
      <c r="J3" s="70"/>
      <c r="K3" s="70"/>
      <c r="L3" s="70"/>
      <c r="M3" s="70"/>
      <c r="N3" s="71"/>
      <c r="O3" s="72" t="s">
        <v>0</v>
      </c>
      <c r="P3" s="70"/>
      <c r="Q3" s="70"/>
      <c r="R3" s="70"/>
      <c r="S3" s="70"/>
      <c r="T3" s="70"/>
      <c r="U3" s="70"/>
      <c r="V3" s="70"/>
      <c r="W3" s="70"/>
      <c r="X3" s="70"/>
      <c r="Y3" s="70"/>
      <c r="Z3" s="70"/>
      <c r="AA3" s="71"/>
    </row>
    <row r="4" spans="1:27">
      <c r="A4" s="21">
        <v>0</v>
      </c>
      <c r="B4" s="16">
        <v>1.754</v>
      </c>
      <c r="C4" s="10">
        <v>1.722</v>
      </c>
      <c r="D4" s="16">
        <v>1.6950000000000001</v>
      </c>
      <c r="E4" s="10">
        <v>1.849</v>
      </c>
      <c r="F4" s="20">
        <v>1.4970000000000001</v>
      </c>
      <c r="G4" s="16">
        <v>1.514</v>
      </c>
      <c r="H4" s="19">
        <v>2.1840000000000002</v>
      </c>
      <c r="I4" s="16">
        <v>1.925</v>
      </c>
      <c r="J4" s="19">
        <v>1.452</v>
      </c>
      <c r="K4" s="16">
        <v>1.6160000000000001</v>
      </c>
      <c r="L4" s="18">
        <v>1.708</v>
      </c>
      <c r="M4" s="12"/>
      <c r="N4" s="17"/>
      <c r="O4" s="16">
        <v>1.9410000000000001</v>
      </c>
      <c r="P4" s="10">
        <v>1.383</v>
      </c>
      <c r="Q4" s="16">
        <v>1.653</v>
      </c>
      <c r="R4" s="10">
        <v>2.048</v>
      </c>
      <c r="S4" s="16">
        <v>1.4770000000000001</v>
      </c>
      <c r="T4" s="10">
        <v>1.706</v>
      </c>
      <c r="U4" s="16">
        <v>1.9319999999999999</v>
      </c>
      <c r="V4" s="10">
        <v>1.696</v>
      </c>
      <c r="W4" s="16">
        <v>1.591</v>
      </c>
      <c r="X4" s="10">
        <v>1.8360000000000001</v>
      </c>
      <c r="Y4" s="16">
        <v>1.71</v>
      </c>
      <c r="Z4" s="10">
        <v>1.524</v>
      </c>
      <c r="AA4" s="16">
        <v>1.524</v>
      </c>
    </row>
    <row r="5" spans="1:27">
      <c r="A5" s="15">
        <v>33.149769999999997</v>
      </c>
      <c r="B5" s="9">
        <v>1.762</v>
      </c>
      <c r="C5" s="10">
        <v>1.7310000000000001</v>
      </c>
      <c r="D5" s="9">
        <v>1.6919999999999999</v>
      </c>
      <c r="E5" s="10">
        <v>1.843</v>
      </c>
      <c r="F5" s="14">
        <v>1.502</v>
      </c>
      <c r="G5" s="9">
        <v>1.5209999999999999</v>
      </c>
      <c r="H5" s="10">
        <v>2.1520000000000001</v>
      </c>
      <c r="I5" s="9">
        <v>1.954</v>
      </c>
      <c r="J5" s="10">
        <v>1.4610000000000001</v>
      </c>
      <c r="K5" s="9">
        <v>1.6140000000000001</v>
      </c>
      <c r="L5" s="13">
        <v>1.7290000000000001</v>
      </c>
      <c r="M5" s="12"/>
      <c r="N5" s="11"/>
      <c r="O5" s="9">
        <v>1.9339999999999999</v>
      </c>
      <c r="P5" s="10">
        <v>1.385</v>
      </c>
      <c r="Q5" s="9">
        <v>1.663</v>
      </c>
      <c r="R5" s="10">
        <v>2.0390000000000001</v>
      </c>
      <c r="S5" s="9">
        <v>1.478</v>
      </c>
      <c r="T5" s="10">
        <v>1.718</v>
      </c>
      <c r="U5" s="9">
        <v>1.9319999999999999</v>
      </c>
      <c r="V5" s="10">
        <v>1.696</v>
      </c>
      <c r="W5" s="9">
        <v>1.599</v>
      </c>
      <c r="X5" s="10">
        <v>1.8440000000000001</v>
      </c>
      <c r="Y5" s="9">
        <v>1.7070000000000001</v>
      </c>
      <c r="Z5" s="10">
        <v>1.5349999999999999</v>
      </c>
      <c r="AA5" s="9">
        <v>1.5349999999999999</v>
      </c>
    </row>
    <row r="6" spans="1:27">
      <c r="A6" s="15">
        <v>66.299930000000003</v>
      </c>
      <c r="B6" s="9">
        <v>1.75</v>
      </c>
      <c r="C6" s="10">
        <v>1.7330000000000001</v>
      </c>
      <c r="D6" s="9">
        <v>1.679</v>
      </c>
      <c r="E6" s="10">
        <v>1.8560000000000001</v>
      </c>
      <c r="F6" s="14">
        <v>1.508</v>
      </c>
      <c r="G6" s="9">
        <v>1.522</v>
      </c>
      <c r="H6" s="10">
        <v>2.153</v>
      </c>
      <c r="I6" s="9">
        <v>1.9490000000000001</v>
      </c>
      <c r="J6" s="10">
        <v>1.466</v>
      </c>
      <c r="K6" s="9">
        <v>1.6120000000000001</v>
      </c>
      <c r="L6" s="13">
        <v>1.7250000000000001</v>
      </c>
      <c r="M6" s="12"/>
      <c r="N6" s="11"/>
      <c r="O6" s="9">
        <v>1.931</v>
      </c>
      <c r="P6" s="10">
        <v>1.3839999999999999</v>
      </c>
      <c r="Q6" s="9">
        <v>1.6639999999999999</v>
      </c>
      <c r="R6" s="10">
        <v>2.0449999999999999</v>
      </c>
      <c r="S6" s="9">
        <v>1.482</v>
      </c>
      <c r="T6" s="10">
        <v>1.7150000000000001</v>
      </c>
      <c r="U6" s="9">
        <v>1.9350000000000001</v>
      </c>
      <c r="V6" s="10">
        <v>1.6950000000000001</v>
      </c>
      <c r="W6" s="9">
        <v>1.593</v>
      </c>
      <c r="X6" s="10">
        <v>1.8460000000000001</v>
      </c>
      <c r="Y6" s="9">
        <v>1.712</v>
      </c>
      <c r="Z6" s="10">
        <v>1.528</v>
      </c>
      <c r="AA6" s="9">
        <v>1.528</v>
      </c>
    </row>
    <row r="7" spans="1:27">
      <c r="A7" s="15">
        <v>99.449889999999996</v>
      </c>
      <c r="B7" s="9">
        <v>1.7490000000000001</v>
      </c>
      <c r="C7" s="10">
        <v>1.7350000000000001</v>
      </c>
      <c r="D7" s="9">
        <v>1.6839999999999999</v>
      </c>
      <c r="E7" s="10">
        <v>1.86</v>
      </c>
      <c r="F7" s="14">
        <v>1.504</v>
      </c>
      <c r="G7" s="9">
        <v>1.5229999999999999</v>
      </c>
      <c r="H7" s="10">
        <v>2.1269999999999998</v>
      </c>
      <c r="I7" s="9">
        <v>1.966</v>
      </c>
      <c r="J7" s="10">
        <v>1.4650000000000001</v>
      </c>
      <c r="K7" s="9">
        <v>1.613</v>
      </c>
      <c r="L7" s="13">
        <v>1.726</v>
      </c>
      <c r="M7" s="12"/>
      <c r="N7" s="11"/>
      <c r="O7" s="9">
        <v>1.9239999999999999</v>
      </c>
      <c r="P7" s="10">
        <v>1.389</v>
      </c>
      <c r="Q7" s="9">
        <v>1.67</v>
      </c>
      <c r="R7" s="10">
        <v>2.0369999999999999</v>
      </c>
      <c r="S7" s="9">
        <v>1.4870000000000001</v>
      </c>
      <c r="T7" s="10">
        <v>1.7210000000000001</v>
      </c>
      <c r="U7" s="9">
        <v>1.9330000000000001</v>
      </c>
      <c r="V7" s="10">
        <v>1.7010000000000001</v>
      </c>
      <c r="W7" s="9">
        <v>1.585</v>
      </c>
      <c r="X7" s="10">
        <v>1.827</v>
      </c>
      <c r="Y7" s="9">
        <v>1.726</v>
      </c>
      <c r="Z7" s="10">
        <v>1.5289999999999999</v>
      </c>
      <c r="AA7" s="9">
        <v>1.5289999999999999</v>
      </c>
    </row>
    <row r="8" spans="1:27">
      <c r="A8" s="15">
        <v>132.59989999999999</v>
      </c>
      <c r="B8" s="9">
        <v>1.7450000000000001</v>
      </c>
      <c r="C8" s="10">
        <v>1.738</v>
      </c>
      <c r="D8" s="9">
        <v>1.677</v>
      </c>
      <c r="E8" s="10">
        <v>1.867</v>
      </c>
      <c r="F8" s="14">
        <v>1.5089999999999999</v>
      </c>
      <c r="G8" s="9">
        <v>1.52</v>
      </c>
      <c r="H8" s="10">
        <v>2.1059999999999999</v>
      </c>
      <c r="I8" s="9">
        <v>1.956</v>
      </c>
      <c r="J8" s="10">
        <v>1.472</v>
      </c>
      <c r="K8" s="9">
        <v>1.6220000000000001</v>
      </c>
      <c r="L8" s="13">
        <v>1.728</v>
      </c>
      <c r="M8" s="12"/>
      <c r="N8" s="11"/>
      <c r="O8" s="9">
        <v>1.94</v>
      </c>
      <c r="P8" s="10">
        <v>1.395</v>
      </c>
      <c r="Q8" s="9">
        <v>1.667</v>
      </c>
      <c r="R8" s="10">
        <v>2.0289999999999999</v>
      </c>
      <c r="S8" s="9">
        <v>1.4910000000000001</v>
      </c>
      <c r="T8" s="10">
        <v>1.7190000000000001</v>
      </c>
      <c r="U8" s="9">
        <v>1.9319999999999999</v>
      </c>
      <c r="V8" s="10">
        <v>1.706</v>
      </c>
      <c r="W8" s="9">
        <v>1.5940000000000001</v>
      </c>
      <c r="X8" s="10">
        <v>1.8380000000000001</v>
      </c>
      <c r="Y8" s="9">
        <v>1.7350000000000001</v>
      </c>
      <c r="Z8" s="10">
        <v>1.542</v>
      </c>
      <c r="AA8" s="9">
        <v>1.542</v>
      </c>
    </row>
    <row r="9" spans="1:27">
      <c r="A9" s="15">
        <v>165.74979999999999</v>
      </c>
      <c r="B9" s="9">
        <v>1.7529999999999999</v>
      </c>
      <c r="C9" s="10">
        <v>1.7470000000000001</v>
      </c>
      <c r="D9" s="9">
        <v>1.681</v>
      </c>
      <c r="E9" s="10">
        <v>1.86</v>
      </c>
      <c r="F9" s="14">
        <v>1.514</v>
      </c>
      <c r="G9" s="9">
        <v>1.5229999999999999</v>
      </c>
      <c r="H9" s="10">
        <v>2.109</v>
      </c>
      <c r="I9" s="9">
        <v>1.976</v>
      </c>
      <c r="J9" s="10">
        <v>1.48</v>
      </c>
      <c r="K9" s="9">
        <v>1.625</v>
      </c>
      <c r="L9" s="13">
        <v>1.7410000000000001</v>
      </c>
      <c r="M9" s="12"/>
      <c r="N9" s="11"/>
      <c r="O9" s="9">
        <v>1.9350000000000001</v>
      </c>
      <c r="P9" s="10">
        <v>1.3939999999999999</v>
      </c>
      <c r="Q9" s="9">
        <v>1.6619999999999999</v>
      </c>
      <c r="R9" s="10">
        <v>2.0390000000000001</v>
      </c>
      <c r="S9" s="9">
        <v>1.488</v>
      </c>
      <c r="T9" s="10">
        <v>1.7210000000000001</v>
      </c>
      <c r="U9" s="9">
        <v>1.931</v>
      </c>
      <c r="V9" s="10">
        <v>1.7010000000000001</v>
      </c>
      <c r="W9" s="9">
        <v>1.5980000000000001</v>
      </c>
      <c r="X9" s="10">
        <v>1.835</v>
      </c>
      <c r="Y9" s="9">
        <v>1.734</v>
      </c>
      <c r="Z9" s="10">
        <v>1.5349999999999999</v>
      </c>
      <c r="AA9" s="9">
        <v>1.5349999999999999</v>
      </c>
    </row>
    <row r="10" spans="1:27">
      <c r="A10" s="15">
        <v>198.8998</v>
      </c>
      <c r="B10" s="9">
        <v>1.7450000000000001</v>
      </c>
      <c r="C10" s="10">
        <v>1.7450000000000001</v>
      </c>
      <c r="D10" s="9">
        <v>1.679</v>
      </c>
      <c r="E10" s="10">
        <v>1.8640000000000001</v>
      </c>
      <c r="F10" s="14">
        <v>1.5149999999999999</v>
      </c>
      <c r="G10" s="9">
        <v>1.5289999999999999</v>
      </c>
      <c r="H10" s="10">
        <v>2.1139999999999999</v>
      </c>
      <c r="I10" s="9">
        <v>1.9570000000000001</v>
      </c>
      <c r="J10" s="10">
        <v>1.48</v>
      </c>
      <c r="K10" s="9">
        <v>1.6240000000000001</v>
      </c>
      <c r="L10" s="13">
        <v>1.744</v>
      </c>
      <c r="M10" s="12"/>
      <c r="N10" s="11"/>
      <c r="O10" s="9">
        <v>1.9330000000000001</v>
      </c>
      <c r="P10" s="10">
        <v>1.4039999999999999</v>
      </c>
      <c r="Q10" s="9">
        <v>1.673</v>
      </c>
      <c r="R10" s="10">
        <v>2.0339999999999998</v>
      </c>
      <c r="S10" s="9">
        <v>1.494</v>
      </c>
      <c r="T10" s="10">
        <v>1.728</v>
      </c>
      <c r="U10" s="9">
        <v>1.9490000000000001</v>
      </c>
      <c r="V10" s="10">
        <v>1.7090000000000001</v>
      </c>
      <c r="W10" s="9">
        <v>1.593</v>
      </c>
      <c r="X10" s="10">
        <v>1.8380000000000001</v>
      </c>
      <c r="Y10" s="9">
        <v>1.7310000000000001</v>
      </c>
      <c r="Z10" s="10">
        <v>1.54</v>
      </c>
      <c r="AA10" s="9">
        <v>1.54</v>
      </c>
    </row>
    <row r="11" spans="1:27">
      <c r="A11" s="15">
        <v>232.04990000000001</v>
      </c>
      <c r="B11" s="9">
        <v>1.74</v>
      </c>
      <c r="C11" s="10">
        <v>1.75</v>
      </c>
      <c r="D11" s="9">
        <v>1.677</v>
      </c>
      <c r="E11" s="10">
        <v>1.8740000000000001</v>
      </c>
      <c r="F11" s="14">
        <v>1.5209999999999999</v>
      </c>
      <c r="G11" s="9">
        <v>1.5249999999999999</v>
      </c>
      <c r="H11" s="10">
        <v>2.0960000000000001</v>
      </c>
      <c r="I11" s="9">
        <v>1.9790000000000001</v>
      </c>
      <c r="J11" s="10">
        <v>1.4850000000000001</v>
      </c>
      <c r="K11" s="9">
        <v>1.6259999999999999</v>
      </c>
      <c r="L11" s="13">
        <v>1.728</v>
      </c>
      <c r="M11" s="12"/>
      <c r="N11" s="11"/>
      <c r="O11" s="9">
        <v>1.9279999999999999</v>
      </c>
      <c r="P11" s="10">
        <v>1.4039999999999999</v>
      </c>
      <c r="Q11" s="9">
        <v>1.675</v>
      </c>
      <c r="R11" s="10">
        <v>2.0529999999999999</v>
      </c>
      <c r="S11" s="9">
        <v>1.498</v>
      </c>
      <c r="T11" s="10">
        <v>1.724</v>
      </c>
      <c r="U11" s="9">
        <v>1.9450000000000001</v>
      </c>
      <c r="V11" s="10">
        <v>1.7030000000000001</v>
      </c>
      <c r="W11" s="9">
        <v>1.5980000000000001</v>
      </c>
      <c r="X11" s="10">
        <v>1.845</v>
      </c>
      <c r="Y11" s="9">
        <v>1.7370000000000001</v>
      </c>
      <c r="Z11" s="10">
        <v>1.5389999999999999</v>
      </c>
      <c r="AA11" s="9">
        <v>1.5389999999999999</v>
      </c>
    </row>
    <row r="12" spans="1:27">
      <c r="A12" s="15">
        <v>265.19990000000001</v>
      </c>
      <c r="B12" s="9">
        <v>1.744</v>
      </c>
      <c r="C12" s="10">
        <v>1.752</v>
      </c>
      <c r="D12" s="9">
        <v>1.68</v>
      </c>
      <c r="E12" s="10">
        <v>1.8819999999999999</v>
      </c>
      <c r="F12" s="14">
        <v>1.5149999999999999</v>
      </c>
      <c r="G12" s="9">
        <v>1.538</v>
      </c>
      <c r="H12" s="10">
        <v>2.1030000000000002</v>
      </c>
      <c r="I12" s="9">
        <v>1.972</v>
      </c>
      <c r="J12" s="10">
        <v>1.486</v>
      </c>
      <c r="K12" s="9">
        <v>1.6339999999999999</v>
      </c>
      <c r="L12" s="13">
        <v>1.73</v>
      </c>
      <c r="M12" s="12"/>
      <c r="N12" s="11"/>
      <c r="O12" s="9">
        <v>1.9279999999999999</v>
      </c>
      <c r="P12" s="10">
        <v>1.4119999999999999</v>
      </c>
      <c r="Q12" s="9">
        <v>1.6970000000000001</v>
      </c>
      <c r="R12" s="10">
        <v>2.0419999999999998</v>
      </c>
      <c r="S12" s="9">
        <v>1.4990000000000001</v>
      </c>
      <c r="T12" s="10">
        <v>1.7330000000000001</v>
      </c>
      <c r="U12" s="9">
        <v>1.9590000000000001</v>
      </c>
      <c r="V12" s="10">
        <v>1.702</v>
      </c>
      <c r="W12" s="9">
        <v>1.599</v>
      </c>
      <c r="X12" s="10">
        <v>1.8320000000000001</v>
      </c>
      <c r="Y12" s="9">
        <v>1.7330000000000001</v>
      </c>
      <c r="Z12" s="10">
        <v>1.5469999999999999</v>
      </c>
      <c r="AA12" s="9">
        <v>1.5469999999999999</v>
      </c>
    </row>
    <row r="13" spans="1:27">
      <c r="A13" s="15">
        <v>298.34989999999999</v>
      </c>
      <c r="B13" s="9">
        <v>1.7909999999999999</v>
      </c>
      <c r="C13" s="10">
        <v>1.7470000000000001</v>
      </c>
      <c r="D13" s="9">
        <v>1.7589999999999999</v>
      </c>
      <c r="E13" s="10">
        <v>1.98</v>
      </c>
      <c r="F13" s="14">
        <v>1.5249999999999999</v>
      </c>
      <c r="G13" s="9">
        <v>1.5509999999999999</v>
      </c>
      <c r="H13" s="10">
        <v>2.2469999999999999</v>
      </c>
      <c r="I13" s="9">
        <v>2.044</v>
      </c>
      <c r="J13" s="10">
        <v>1.6080000000000001</v>
      </c>
      <c r="K13" s="9">
        <v>1.7929999999999999</v>
      </c>
      <c r="L13" s="13">
        <v>1.8089999999999999</v>
      </c>
      <c r="M13" s="12"/>
      <c r="N13" s="11"/>
      <c r="O13" s="9">
        <v>1.988</v>
      </c>
      <c r="P13" s="10">
        <v>1.4330000000000001</v>
      </c>
      <c r="Q13" s="9">
        <v>1.833</v>
      </c>
      <c r="R13" s="10">
        <v>2.0830000000000002</v>
      </c>
      <c r="S13" s="9">
        <v>1.498</v>
      </c>
      <c r="T13" s="10">
        <v>1.758</v>
      </c>
      <c r="U13" s="9">
        <v>1.984</v>
      </c>
      <c r="V13" s="10">
        <v>1.6910000000000001</v>
      </c>
      <c r="W13" s="9">
        <v>1.611</v>
      </c>
      <c r="X13" s="10">
        <v>1.895</v>
      </c>
      <c r="Y13" s="9">
        <v>1.79</v>
      </c>
      <c r="Z13" s="10">
        <v>1.6160000000000001</v>
      </c>
      <c r="AA13" s="9">
        <v>1.6160000000000001</v>
      </c>
    </row>
    <row r="14" spans="1:27">
      <c r="A14" s="15">
        <v>331.49979999999999</v>
      </c>
      <c r="B14" s="9">
        <v>1.946</v>
      </c>
      <c r="C14" s="10">
        <v>1.9370000000000001</v>
      </c>
      <c r="D14" s="9">
        <v>2.056</v>
      </c>
      <c r="E14" s="10">
        <v>2.2440000000000002</v>
      </c>
      <c r="F14" s="14">
        <v>1.6319999999999999</v>
      </c>
      <c r="G14" s="9">
        <v>1.8740000000000001</v>
      </c>
      <c r="H14" s="10">
        <v>2.7719999999999998</v>
      </c>
      <c r="I14" s="9">
        <v>2.2570000000000001</v>
      </c>
      <c r="J14" s="10">
        <v>1.821</v>
      </c>
      <c r="K14" s="9">
        <v>2.0350000000000001</v>
      </c>
      <c r="L14" s="13">
        <v>2.0459999999999998</v>
      </c>
      <c r="M14" s="12"/>
      <c r="N14" s="11"/>
      <c r="O14" s="9">
        <v>2.0009999999999999</v>
      </c>
      <c r="P14" s="10">
        <v>1.506</v>
      </c>
      <c r="Q14" s="9">
        <v>1.9850000000000001</v>
      </c>
      <c r="R14" s="10">
        <v>2.1269999999999998</v>
      </c>
      <c r="S14" s="9">
        <v>1.5409999999999999</v>
      </c>
      <c r="T14" s="10">
        <v>1.806</v>
      </c>
      <c r="U14" s="9">
        <v>2.081</v>
      </c>
      <c r="V14" s="10">
        <v>1.6970000000000001</v>
      </c>
      <c r="W14" s="9">
        <v>1.831</v>
      </c>
      <c r="X14" s="10">
        <v>2.0739999999999998</v>
      </c>
      <c r="Y14" s="9">
        <v>1.837</v>
      </c>
      <c r="Z14" s="10">
        <v>1.7090000000000001</v>
      </c>
      <c r="AA14" s="9">
        <v>1.7090000000000001</v>
      </c>
    </row>
    <row r="15" spans="1:27">
      <c r="A15" s="15">
        <v>364.64980000000003</v>
      </c>
      <c r="B15" s="9">
        <v>2.0979999999999999</v>
      </c>
      <c r="C15" s="10">
        <v>2.073</v>
      </c>
      <c r="D15" s="9">
        <v>2.2149999999999999</v>
      </c>
      <c r="E15" s="10">
        <v>2.46</v>
      </c>
      <c r="F15" s="14">
        <v>1.7410000000000001</v>
      </c>
      <c r="G15" s="9">
        <v>2.129</v>
      </c>
      <c r="H15" s="10">
        <v>3.0870000000000002</v>
      </c>
      <c r="I15" s="9">
        <v>2.4670000000000001</v>
      </c>
      <c r="J15" s="10">
        <v>1.901</v>
      </c>
      <c r="K15" s="9">
        <v>2.1190000000000002</v>
      </c>
      <c r="L15" s="13">
        <v>2.1869999999999998</v>
      </c>
      <c r="M15" s="12"/>
      <c r="N15" s="11"/>
      <c r="O15" s="9">
        <v>2.0369999999999999</v>
      </c>
      <c r="P15" s="10">
        <v>1.621</v>
      </c>
      <c r="Q15" s="9">
        <v>2.1120000000000001</v>
      </c>
      <c r="R15" s="10">
        <v>2.2709999999999999</v>
      </c>
      <c r="S15" s="9">
        <v>1.591</v>
      </c>
      <c r="T15" s="10">
        <v>1.889</v>
      </c>
      <c r="U15" s="9">
        <v>2.1739999999999999</v>
      </c>
      <c r="V15" s="10">
        <v>1.6970000000000001</v>
      </c>
      <c r="W15" s="9">
        <v>2.0259999999999998</v>
      </c>
      <c r="X15" s="10">
        <v>2.2549999999999999</v>
      </c>
      <c r="Y15" s="9">
        <v>1.9</v>
      </c>
      <c r="Z15" s="10">
        <v>1.7989999999999999</v>
      </c>
      <c r="AA15" s="9">
        <v>1.7989999999999999</v>
      </c>
    </row>
    <row r="16" spans="1:27">
      <c r="A16" s="15">
        <v>397.79969999999997</v>
      </c>
      <c r="B16" s="9">
        <v>2.2269999999999999</v>
      </c>
      <c r="C16" s="10">
        <v>2.161</v>
      </c>
      <c r="D16" s="9">
        <v>2.3050000000000002</v>
      </c>
      <c r="E16" s="10">
        <v>2.5950000000000002</v>
      </c>
      <c r="F16" s="14">
        <v>1.8320000000000001</v>
      </c>
      <c r="G16" s="9">
        <v>2.2890000000000001</v>
      </c>
      <c r="H16" s="10">
        <v>3.2290000000000001</v>
      </c>
      <c r="I16" s="9">
        <v>2.629</v>
      </c>
      <c r="J16" s="10">
        <v>1.95</v>
      </c>
      <c r="K16" s="9">
        <v>2.165</v>
      </c>
      <c r="L16" s="13">
        <v>2.2490000000000001</v>
      </c>
      <c r="M16" s="12"/>
      <c r="N16" s="11"/>
      <c r="O16" s="9">
        <v>2.0710000000000002</v>
      </c>
      <c r="P16" s="10">
        <v>1.7250000000000001</v>
      </c>
      <c r="Q16" s="9">
        <v>2.1909999999999998</v>
      </c>
      <c r="R16" s="10">
        <v>2.4009999999999998</v>
      </c>
      <c r="S16" s="9">
        <v>1.6379999999999999</v>
      </c>
      <c r="T16" s="10">
        <v>1.9790000000000001</v>
      </c>
      <c r="U16" s="9">
        <v>2.2370000000000001</v>
      </c>
      <c r="V16" s="10">
        <v>1.726</v>
      </c>
      <c r="W16" s="9">
        <v>2.1539999999999999</v>
      </c>
      <c r="X16" s="10">
        <v>2.387</v>
      </c>
      <c r="Y16" s="9">
        <v>1.9339999999999999</v>
      </c>
      <c r="Z16" s="10">
        <v>1.8740000000000001</v>
      </c>
      <c r="AA16" s="9">
        <v>1.8740000000000001</v>
      </c>
    </row>
    <row r="17" spans="1:27">
      <c r="A17" s="15">
        <v>430.94990000000001</v>
      </c>
      <c r="B17" s="9">
        <v>2.3380000000000001</v>
      </c>
      <c r="C17" s="10">
        <v>2.234</v>
      </c>
      <c r="D17" s="9">
        <v>2.3809999999999998</v>
      </c>
      <c r="E17" s="10">
        <v>2.653</v>
      </c>
      <c r="F17" s="14">
        <v>1.929</v>
      </c>
      <c r="G17" s="9">
        <v>2.3919999999999999</v>
      </c>
      <c r="H17" s="10">
        <v>3.339</v>
      </c>
      <c r="I17" s="9">
        <v>2.77</v>
      </c>
      <c r="J17" s="10">
        <v>1.9810000000000001</v>
      </c>
      <c r="K17" s="9">
        <v>2.1779999999999999</v>
      </c>
      <c r="L17" s="13">
        <v>2.2839999999999998</v>
      </c>
      <c r="M17" s="12"/>
      <c r="N17" s="11"/>
      <c r="O17" s="9">
        <v>2.1190000000000002</v>
      </c>
      <c r="P17" s="10">
        <v>1.7829999999999999</v>
      </c>
      <c r="Q17" s="9">
        <v>2.2509999999999999</v>
      </c>
      <c r="R17" s="10">
        <v>2.484</v>
      </c>
      <c r="S17" s="9">
        <v>1.673</v>
      </c>
      <c r="T17" s="10">
        <v>2.0510000000000002</v>
      </c>
      <c r="U17" s="9">
        <v>2.3149999999999999</v>
      </c>
      <c r="V17" s="10">
        <v>1.75</v>
      </c>
      <c r="W17" s="9">
        <v>2.2120000000000002</v>
      </c>
      <c r="X17" s="10">
        <v>2.496</v>
      </c>
      <c r="Y17" s="9">
        <v>1.9550000000000001</v>
      </c>
      <c r="Z17" s="10">
        <v>1.915</v>
      </c>
      <c r="AA17" s="9">
        <v>1.915</v>
      </c>
    </row>
    <row r="18" spans="1:27">
      <c r="A18" s="15">
        <v>464.09989999999999</v>
      </c>
      <c r="B18" s="9">
        <v>2.407</v>
      </c>
      <c r="C18" s="10">
        <v>2.2919999999999998</v>
      </c>
      <c r="D18" s="9">
        <v>2.431</v>
      </c>
      <c r="E18" s="10">
        <v>2.7069999999999999</v>
      </c>
      <c r="F18" s="14">
        <v>2.0110000000000001</v>
      </c>
      <c r="G18" s="9">
        <v>2.4550000000000001</v>
      </c>
      <c r="H18" s="10">
        <v>3.3919999999999999</v>
      </c>
      <c r="I18" s="9">
        <v>2.8719999999999999</v>
      </c>
      <c r="J18" s="10">
        <v>1.9950000000000001</v>
      </c>
      <c r="K18" s="9">
        <v>2.165</v>
      </c>
      <c r="L18" s="13">
        <v>2.298</v>
      </c>
      <c r="M18" s="12"/>
      <c r="N18" s="11"/>
      <c r="O18" s="9">
        <v>2.1379999999999999</v>
      </c>
      <c r="P18" s="10">
        <v>1.837</v>
      </c>
      <c r="Q18" s="9">
        <v>2.2930000000000001</v>
      </c>
      <c r="R18" s="10">
        <v>2.552</v>
      </c>
      <c r="S18" s="9">
        <v>1.698</v>
      </c>
      <c r="T18" s="10">
        <v>2.097</v>
      </c>
      <c r="U18" s="9">
        <v>2.3410000000000002</v>
      </c>
      <c r="V18" s="10">
        <v>1.774</v>
      </c>
      <c r="W18" s="9">
        <v>2.2850000000000001</v>
      </c>
      <c r="X18" s="10">
        <v>2.581</v>
      </c>
      <c r="Y18" s="9">
        <v>1.9670000000000001</v>
      </c>
      <c r="Z18" s="10">
        <v>1.964</v>
      </c>
      <c r="AA18" s="9">
        <v>1.964</v>
      </c>
    </row>
    <row r="19" spans="1:27">
      <c r="A19" s="15">
        <v>497.24990000000003</v>
      </c>
      <c r="B19" s="9">
        <v>2.4649999999999999</v>
      </c>
      <c r="C19" s="10">
        <v>2.335</v>
      </c>
      <c r="D19" s="9">
        <v>2.4670000000000001</v>
      </c>
      <c r="E19" s="10">
        <v>2.734</v>
      </c>
      <c r="F19" s="14">
        <v>2.0630000000000002</v>
      </c>
      <c r="G19" s="9">
        <v>2.5019999999999998</v>
      </c>
      <c r="H19" s="10">
        <v>3.4630000000000001</v>
      </c>
      <c r="I19" s="9">
        <v>2.9769999999999999</v>
      </c>
      <c r="J19" s="10">
        <v>1.9950000000000001</v>
      </c>
      <c r="K19" s="9">
        <v>2.1579999999999999</v>
      </c>
      <c r="L19" s="13">
        <v>2.29</v>
      </c>
      <c r="M19" s="12"/>
      <c r="N19" s="11"/>
      <c r="O19" s="9">
        <v>2.1560000000000001</v>
      </c>
      <c r="P19" s="10">
        <v>1.887</v>
      </c>
      <c r="Q19" s="9">
        <v>2.33</v>
      </c>
      <c r="R19" s="10">
        <v>2.64</v>
      </c>
      <c r="S19" s="9">
        <v>1.7250000000000001</v>
      </c>
      <c r="T19" s="10">
        <v>2.1389999999999998</v>
      </c>
      <c r="U19" s="9">
        <v>2.3730000000000002</v>
      </c>
      <c r="V19" s="10">
        <v>1.794</v>
      </c>
      <c r="W19" s="9">
        <v>2.3250000000000002</v>
      </c>
      <c r="X19" s="10">
        <v>2.6219999999999999</v>
      </c>
      <c r="Y19" s="9">
        <v>1.982</v>
      </c>
      <c r="Z19" s="10">
        <v>1.972</v>
      </c>
      <c r="AA19" s="9">
        <v>1.972</v>
      </c>
    </row>
    <row r="20" spans="1:27">
      <c r="A20" s="15">
        <v>530.39980000000003</v>
      </c>
      <c r="B20" s="9">
        <v>2.5299999999999998</v>
      </c>
      <c r="C20" s="10">
        <v>2.3820000000000001</v>
      </c>
      <c r="D20" s="9">
        <v>2.5099999999999998</v>
      </c>
      <c r="E20" s="10">
        <v>2.7650000000000001</v>
      </c>
      <c r="F20" s="14">
        <v>2.1059999999999999</v>
      </c>
      <c r="G20" s="9">
        <v>2.528</v>
      </c>
      <c r="H20" s="10">
        <v>3.5179999999999998</v>
      </c>
      <c r="I20" s="9">
        <v>3.089</v>
      </c>
      <c r="J20" s="10">
        <v>2.0089999999999999</v>
      </c>
      <c r="K20" s="9">
        <v>2.153</v>
      </c>
      <c r="L20" s="13">
        <v>2.3090000000000002</v>
      </c>
      <c r="M20" s="12"/>
      <c r="N20" s="11"/>
      <c r="O20" s="9">
        <v>2.1749999999999998</v>
      </c>
      <c r="P20" s="10">
        <v>1.927</v>
      </c>
      <c r="Q20" s="9">
        <v>2.355</v>
      </c>
      <c r="R20" s="10">
        <v>2.6520000000000001</v>
      </c>
      <c r="S20" s="9">
        <v>1.724</v>
      </c>
      <c r="T20" s="10">
        <v>2.1709999999999998</v>
      </c>
      <c r="U20" s="9">
        <v>2.4180000000000001</v>
      </c>
      <c r="V20" s="10">
        <v>1.8089999999999999</v>
      </c>
      <c r="W20" s="9">
        <v>2.359</v>
      </c>
      <c r="X20" s="10">
        <v>2.6619999999999999</v>
      </c>
      <c r="Y20" s="9">
        <v>1.9830000000000001</v>
      </c>
      <c r="Z20" s="10">
        <v>1.9870000000000001</v>
      </c>
      <c r="AA20" s="9">
        <v>1.9870000000000001</v>
      </c>
    </row>
    <row r="21" spans="1:27">
      <c r="A21" s="15">
        <v>563.54970000000003</v>
      </c>
      <c r="B21" s="9">
        <v>2.5579999999999998</v>
      </c>
      <c r="C21" s="10">
        <v>2.4390000000000001</v>
      </c>
      <c r="D21" s="9">
        <v>2.5459999999999998</v>
      </c>
      <c r="E21" s="10">
        <v>2.7919999999999998</v>
      </c>
      <c r="F21" s="14">
        <v>2.153</v>
      </c>
      <c r="G21" s="9">
        <v>2.57</v>
      </c>
      <c r="H21" s="10">
        <v>3.5449999999999999</v>
      </c>
      <c r="I21" s="9">
        <v>3.1760000000000002</v>
      </c>
      <c r="J21" s="10">
        <v>2.0129999999999999</v>
      </c>
      <c r="K21" s="9">
        <v>2.137</v>
      </c>
      <c r="L21" s="13">
        <v>2.31</v>
      </c>
      <c r="M21" s="12"/>
      <c r="N21" s="11"/>
      <c r="O21" s="9">
        <v>2.1890000000000001</v>
      </c>
      <c r="P21" s="10">
        <v>1.948</v>
      </c>
      <c r="Q21" s="9">
        <v>2.3740000000000001</v>
      </c>
      <c r="R21" s="10">
        <v>2.6749999999999998</v>
      </c>
      <c r="S21" s="9">
        <v>1.7450000000000001</v>
      </c>
      <c r="T21" s="10">
        <v>2.2069999999999999</v>
      </c>
      <c r="U21" s="9">
        <v>2.448</v>
      </c>
      <c r="V21" s="10">
        <v>1.83</v>
      </c>
      <c r="W21" s="9">
        <v>2.391</v>
      </c>
      <c r="X21" s="10">
        <v>2.6909999999999998</v>
      </c>
      <c r="Y21" s="9">
        <v>1.982</v>
      </c>
      <c r="Z21" s="10">
        <v>1.9910000000000001</v>
      </c>
      <c r="AA21" s="9">
        <v>1.9910000000000001</v>
      </c>
    </row>
    <row r="22" spans="1:27">
      <c r="A22" s="15">
        <v>596.70000000000005</v>
      </c>
      <c r="B22" s="9">
        <v>2.6040000000000001</v>
      </c>
      <c r="C22" s="10">
        <v>2.4980000000000002</v>
      </c>
      <c r="D22" s="9">
        <v>2.5819999999999999</v>
      </c>
      <c r="E22" s="10">
        <v>2.827</v>
      </c>
      <c r="F22" s="14">
        <v>2.1880000000000002</v>
      </c>
      <c r="G22" s="9">
        <v>2.597</v>
      </c>
      <c r="H22" s="10">
        <v>3.5630000000000002</v>
      </c>
      <c r="I22" s="9">
        <v>3.2490000000000001</v>
      </c>
      <c r="J22" s="10">
        <v>2.0019999999999998</v>
      </c>
      <c r="K22" s="9">
        <v>2.157</v>
      </c>
      <c r="L22" s="13">
        <v>2.3090000000000002</v>
      </c>
      <c r="M22" s="12"/>
      <c r="N22" s="11"/>
      <c r="O22" s="9">
        <v>2.2130000000000001</v>
      </c>
      <c r="P22" s="10">
        <v>1.964</v>
      </c>
      <c r="Q22" s="9">
        <v>2.38</v>
      </c>
      <c r="R22" s="10">
        <v>2.6859999999999999</v>
      </c>
      <c r="S22" s="9">
        <v>1.7509999999999999</v>
      </c>
      <c r="T22" s="10">
        <v>2.226</v>
      </c>
      <c r="U22" s="9">
        <v>2.4630000000000001</v>
      </c>
      <c r="V22" s="10">
        <v>1.8420000000000001</v>
      </c>
      <c r="W22" s="9">
        <v>2.3929999999999998</v>
      </c>
      <c r="X22" s="10">
        <v>2.71</v>
      </c>
      <c r="Y22" s="9">
        <v>2.0019999999999998</v>
      </c>
      <c r="Z22" s="10">
        <v>1.988</v>
      </c>
      <c r="AA22" s="9">
        <v>1.988</v>
      </c>
    </row>
    <row r="23" spans="1:27">
      <c r="A23" s="15">
        <v>629.84990000000005</v>
      </c>
      <c r="B23" s="9">
        <v>2.6280000000000001</v>
      </c>
      <c r="C23" s="10">
        <v>2.5350000000000001</v>
      </c>
      <c r="D23" s="9">
        <v>2.6110000000000002</v>
      </c>
      <c r="E23" s="10">
        <v>2.8679999999999999</v>
      </c>
      <c r="F23" s="14">
        <v>2.23</v>
      </c>
      <c r="G23" s="9">
        <v>2.6259999999999999</v>
      </c>
      <c r="H23" s="10">
        <v>3.5510000000000002</v>
      </c>
      <c r="I23" s="9">
        <v>3.3159999999999998</v>
      </c>
      <c r="J23" s="10">
        <v>2.004</v>
      </c>
      <c r="K23" s="9">
        <v>2.12</v>
      </c>
      <c r="L23" s="13">
        <v>2.3090000000000002</v>
      </c>
      <c r="M23" s="12"/>
      <c r="N23" s="11"/>
      <c r="O23" s="9">
        <v>2.218</v>
      </c>
      <c r="P23" s="10">
        <v>1.98</v>
      </c>
      <c r="Q23" s="9">
        <v>2.38</v>
      </c>
      <c r="R23" s="10">
        <v>2.7290000000000001</v>
      </c>
      <c r="S23" s="9">
        <v>1.758</v>
      </c>
      <c r="T23" s="10">
        <v>2.2320000000000002</v>
      </c>
      <c r="U23" s="9">
        <v>2.496</v>
      </c>
      <c r="V23" s="10">
        <v>1.8620000000000001</v>
      </c>
      <c r="W23" s="9">
        <v>2.4140000000000001</v>
      </c>
      <c r="X23" s="10">
        <v>2.7440000000000002</v>
      </c>
      <c r="Y23" s="9">
        <v>2</v>
      </c>
      <c r="Z23" s="10">
        <v>1.982</v>
      </c>
      <c r="AA23" s="9">
        <v>1.982</v>
      </c>
    </row>
    <row r="24" spans="1:27">
      <c r="A24" s="15">
        <v>662.99980000000005</v>
      </c>
      <c r="B24" s="9">
        <v>2.673</v>
      </c>
      <c r="C24" s="10">
        <v>2.59</v>
      </c>
      <c r="D24" s="9">
        <v>2.6539999999999999</v>
      </c>
      <c r="E24" s="10">
        <v>2.883</v>
      </c>
      <c r="F24" s="14">
        <v>2.2349999999999999</v>
      </c>
      <c r="G24" s="9">
        <v>2.609</v>
      </c>
      <c r="H24" s="10">
        <v>3.5680000000000001</v>
      </c>
      <c r="I24" s="9">
        <v>3.3809999999999998</v>
      </c>
      <c r="J24" s="10">
        <v>2.0089999999999999</v>
      </c>
      <c r="K24" s="9">
        <v>2.137</v>
      </c>
      <c r="L24" s="13">
        <v>2.294</v>
      </c>
      <c r="M24" s="12"/>
      <c r="N24" s="11"/>
      <c r="O24" s="9">
        <v>2.2280000000000002</v>
      </c>
      <c r="P24" s="10">
        <v>1.986</v>
      </c>
      <c r="Q24" s="9">
        <v>2.39</v>
      </c>
      <c r="R24" s="10">
        <v>2.758</v>
      </c>
      <c r="S24" s="9">
        <v>1.7649999999999999</v>
      </c>
      <c r="T24" s="10">
        <v>2.2629999999999999</v>
      </c>
      <c r="U24" s="9">
        <v>2.492</v>
      </c>
      <c r="V24" s="10">
        <v>1.879</v>
      </c>
      <c r="W24" s="9">
        <v>2.431</v>
      </c>
      <c r="X24" s="10">
        <v>2.7360000000000002</v>
      </c>
      <c r="Y24" s="9">
        <v>2.0049999999999999</v>
      </c>
      <c r="Z24" s="10">
        <v>2.0089999999999999</v>
      </c>
      <c r="AA24" s="9">
        <v>2.0089999999999999</v>
      </c>
    </row>
    <row r="25" spans="1:27">
      <c r="A25" s="15">
        <v>696.14980000000003</v>
      </c>
      <c r="B25" s="9">
        <v>2.6850000000000001</v>
      </c>
      <c r="C25" s="10">
        <v>2.637</v>
      </c>
      <c r="D25" s="9">
        <v>2.6509999999999998</v>
      </c>
      <c r="E25" s="10">
        <v>2.895</v>
      </c>
      <c r="F25" s="14">
        <v>2.2549999999999999</v>
      </c>
      <c r="G25" s="9">
        <v>2.6219999999999999</v>
      </c>
      <c r="H25" s="10">
        <v>3.5819999999999999</v>
      </c>
      <c r="I25" s="9">
        <v>3.5</v>
      </c>
      <c r="J25" s="10">
        <v>1.992</v>
      </c>
      <c r="K25" s="9">
        <v>2.1160000000000001</v>
      </c>
      <c r="L25" s="13">
        <v>2.2970000000000002</v>
      </c>
      <c r="M25" s="12"/>
      <c r="N25" s="11"/>
      <c r="O25" s="9">
        <v>2.2240000000000002</v>
      </c>
      <c r="P25" s="10">
        <v>1.9970000000000001</v>
      </c>
      <c r="Q25" s="9">
        <v>2.3929999999999998</v>
      </c>
      <c r="R25" s="10">
        <v>2.73</v>
      </c>
      <c r="S25" s="9">
        <v>1.778</v>
      </c>
      <c r="T25" s="10">
        <v>2.2589999999999999</v>
      </c>
      <c r="U25" s="9">
        <v>2.504</v>
      </c>
      <c r="V25" s="10">
        <v>1.899</v>
      </c>
      <c r="W25" s="9">
        <v>2.4239999999999999</v>
      </c>
      <c r="X25" s="10">
        <v>2.7429999999999999</v>
      </c>
      <c r="Y25" s="9">
        <v>1.9910000000000001</v>
      </c>
      <c r="Z25" s="10">
        <v>1.994</v>
      </c>
      <c r="AA25" s="9">
        <v>1.994</v>
      </c>
    </row>
    <row r="26" spans="1:27">
      <c r="A26" s="15">
        <v>729.29970000000003</v>
      </c>
      <c r="B26" s="9">
        <v>2.7010000000000001</v>
      </c>
      <c r="C26" s="10">
        <v>2.67</v>
      </c>
      <c r="D26" s="9">
        <v>2.6930000000000001</v>
      </c>
      <c r="E26" s="10">
        <v>2.9350000000000001</v>
      </c>
      <c r="F26" s="14">
        <v>2.262</v>
      </c>
      <c r="G26" s="9">
        <v>2.6139999999999999</v>
      </c>
      <c r="H26" s="10">
        <v>3.577</v>
      </c>
      <c r="I26" s="9">
        <v>3.5339999999999998</v>
      </c>
      <c r="J26" s="10">
        <v>1.994</v>
      </c>
      <c r="K26" s="9">
        <v>2.11</v>
      </c>
      <c r="L26" s="13">
        <v>2.2949999999999999</v>
      </c>
      <c r="M26" s="12"/>
      <c r="N26" s="11"/>
      <c r="O26" s="9">
        <v>2.2290000000000001</v>
      </c>
      <c r="P26" s="10">
        <v>2</v>
      </c>
      <c r="Q26" s="9">
        <v>2.3940000000000001</v>
      </c>
      <c r="R26" s="10">
        <v>2.722</v>
      </c>
      <c r="S26" s="9">
        <v>1.774</v>
      </c>
      <c r="T26" s="10">
        <v>2.2589999999999999</v>
      </c>
      <c r="U26" s="9">
        <v>2.4980000000000002</v>
      </c>
      <c r="V26" s="10">
        <v>1.8919999999999999</v>
      </c>
      <c r="W26" s="9">
        <v>2.431</v>
      </c>
      <c r="X26" s="10">
        <v>2.76</v>
      </c>
      <c r="Y26" s="9">
        <v>1.984</v>
      </c>
      <c r="Z26" s="10">
        <v>1.988</v>
      </c>
      <c r="AA26" s="9">
        <v>1.988</v>
      </c>
    </row>
    <row r="27" spans="1:27">
      <c r="A27" s="15">
        <v>762.45</v>
      </c>
      <c r="B27" s="9">
        <v>2.7240000000000002</v>
      </c>
      <c r="C27" s="10">
        <v>2.7120000000000002</v>
      </c>
      <c r="D27" s="9">
        <v>2.714</v>
      </c>
      <c r="E27" s="10">
        <v>2.9260000000000002</v>
      </c>
      <c r="F27" s="14">
        <v>2.2949999999999999</v>
      </c>
      <c r="G27" s="9">
        <v>2.6150000000000002</v>
      </c>
      <c r="H27" s="10">
        <v>3.5960000000000001</v>
      </c>
      <c r="I27" s="9">
        <v>3.5339999999999998</v>
      </c>
      <c r="J27" s="10">
        <v>1.98</v>
      </c>
      <c r="K27" s="9">
        <v>2.113</v>
      </c>
      <c r="L27" s="13">
        <v>2.2799999999999998</v>
      </c>
      <c r="M27" s="12"/>
      <c r="N27" s="11"/>
      <c r="O27" s="9">
        <v>2.242</v>
      </c>
      <c r="P27" s="10">
        <v>2.0030000000000001</v>
      </c>
      <c r="Q27" s="9">
        <v>2.3940000000000001</v>
      </c>
      <c r="R27" s="10">
        <v>2.7549999999999999</v>
      </c>
      <c r="S27" s="9">
        <v>1.7749999999999999</v>
      </c>
      <c r="T27" s="10">
        <v>2.2719999999999998</v>
      </c>
      <c r="U27" s="9">
        <v>2.5070000000000001</v>
      </c>
      <c r="V27" s="10">
        <v>1.913</v>
      </c>
      <c r="W27" s="9">
        <v>2.4220000000000002</v>
      </c>
      <c r="X27" s="10">
        <v>2.75</v>
      </c>
      <c r="Y27" s="9">
        <v>1.9850000000000001</v>
      </c>
      <c r="Z27" s="10">
        <v>1.9810000000000001</v>
      </c>
      <c r="AA27" s="9">
        <v>1.9810000000000001</v>
      </c>
    </row>
    <row r="28" spans="1:27">
      <c r="A28" s="15">
        <v>795.59990000000005</v>
      </c>
      <c r="B28" s="9">
        <v>2.7360000000000002</v>
      </c>
      <c r="C28" s="10">
        <v>2.7280000000000002</v>
      </c>
      <c r="D28" s="9">
        <v>2.72</v>
      </c>
      <c r="E28" s="10">
        <v>2.9420000000000002</v>
      </c>
      <c r="F28" s="14">
        <v>2.2589999999999999</v>
      </c>
      <c r="G28" s="9">
        <v>2.6139999999999999</v>
      </c>
      <c r="H28" s="10">
        <v>3.5870000000000002</v>
      </c>
      <c r="I28" s="9">
        <v>3.62</v>
      </c>
      <c r="J28" s="10">
        <v>1.9690000000000001</v>
      </c>
      <c r="K28" s="9">
        <v>2.101</v>
      </c>
      <c r="L28" s="13">
        <v>2.2879999999999998</v>
      </c>
      <c r="M28" s="12"/>
      <c r="N28" s="11"/>
      <c r="O28" s="9">
        <v>2.2450000000000001</v>
      </c>
      <c r="P28" s="10">
        <v>2.0009999999999999</v>
      </c>
      <c r="Q28" s="9">
        <v>2.3969999999999998</v>
      </c>
      <c r="R28" s="10">
        <v>2.7229999999999999</v>
      </c>
      <c r="S28" s="9">
        <v>1.782</v>
      </c>
      <c r="T28" s="10">
        <v>2.2589999999999999</v>
      </c>
      <c r="U28" s="9">
        <v>2.5179999999999998</v>
      </c>
      <c r="V28" s="10">
        <v>1.9139999999999999</v>
      </c>
      <c r="W28" s="9">
        <v>2.4380000000000002</v>
      </c>
      <c r="X28" s="10">
        <v>2.7429999999999999</v>
      </c>
      <c r="Y28" s="9">
        <v>1.986</v>
      </c>
      <c r="Z28" s="10">
        <v>1.99</v>
      </c>
      <c r="AA28" s="9">
        <v>1.99</v>
      </c>
    </row>
    <row r="29" spans="1:27">
      <c r="A29" s="15">
        <v>828.74990000000003</v>
      </c>
      <c r="B29" s="9">
        <v>2.726</v>
      </c>
      <c r="C29" s="10">
        <v>2.7709999999999999</v>
      </c>
      <c r="D29" s="9">
        <v>2.7309999999999999</v>
      </c>
      <c r="E29" s="10">
        <v>2.948</v>
      </c>
      <c r="F29" s="14">
        <v>2.2759999999999998</v>
      </c>
      <c r="G29" s="9">
        <v>2.61</v>
      </c>
      <c r="H29" s="10">
        <v>3.613</v>
      </c>
      <c r="I29" s="9">
        <v>3.6720000000000002</v>
      </c>
      <c r="J29" s="10">
        <v>1.968</v>
      </c>
      <c r="K29" s="9">
        <v>2.0910000000000002</v>
      </c>
      <c r="L29" s="13">
        <v>2.2759999999999998</v>
      </c>
      <c r="M29" s="12"/>
      <c r="N29" s="11"/>
      <c r="O29" s="9">
        <v>2.238</v>
      </c>
      <c r="P29" s="10">
        <v>2.0089999999999999</v>
      </c>
      <c r="Q29" s="9">
        <v>2.3860000000000001</v>
      </c>
      <c r="R29" s="10">
        <v>2.73</v>
      </c>
      <c r="S29" s="9">
        <v>1.782</v>
      </c>
      <c r="T29" s="10">
        <v>2.2690000000000001</v>
      </c>
      <c r="U29" s="9">
        <v>2.5329999999999999</v>
      </c>
      <c r="V29" s="10">
        <v>1.909</v>
      </c>
      <c r="W29" s="9">
        <v>2.4180000000000001</v>
      </c>
      <c r="X29" s="10">
        <v>2.754</v>
      </c>
      <c r="Y29" s="9">
        <v>1.996</v>
      </c>
      <c r="Z29" s="10">
        <v>1.978</v>
      </c>
      <c r="AA29" s="9">
        <v>1.978</v>
      </c>
    </row>
    <row r="30" spans="1:27">
      <c r="A30" s="15">
        <v>861.89980000000003</v>
      </c>
      <c r="B30" s="9">
        <v>2.746</v>
      </c>
      <c r="C30" s="10">
        <v>2.7610000000000001</v>
      </c>
      <c r="D30" s="9">
        <v>2.742</v>
      </c>
      <c r="E30" s="10">
        <v>2.9940000000000002</v>
      </c>
      <c r="F30" s="14">
        <v>2.2909999999999999</v>
      </c>
      <c r="G30" s="9">
        <v>2.613</v>
      </c>
      <c r="H30" s="10">
        <v>3.6150000000000002</v>
      </c>
      <c r="I30" s="9">
        <v>3.7130000000000001</v>
      </c>
      <c r="J30" s="10">
        <v>1.9590000000000001</v>
      </c>
      <c r="K30" s="9">
        <v>2.0790000000000002</v>
      </c>
      <c r="L30" s="13">
        <v>2.2930000000000001</v>
      </c>
      <c r="M30" s="12"/>
      <c r="N30" s="11"/>
      <c r="O30" s="9">
        <v>2.242</v>
      </c>
      <c r="P30" s="10">
        <v>1.9970000000000001</v>
      </c>
      <c r="Q30" s="9">
        <v>2.3780000000000001</v>
      </c>
      <c r="R30" s="10">
        <v>2.7280000000000002</v>
      </c>
      <c r="S30" s="9">
        <v>1.78</v>
      </c>
      <c r="T30" s="10">
        <v>2.2440000000000002</v>
      </c>
      <c r="U30" s="9">
        <v>2.5219999999999998</v>
      </c>
      <c r="V30" s="10">
        <v>1.92</v>
      </c>
      <c r="W30" s="9">
        <v>2.42</v>
      </c>
      <c r="X30" s="10">
        <v>2.7370000000000001</v>
      </c>
      <c r="Y30" s="9">
        <v>1.9850000000000001</v>
      </c>
      <c r="Z30" s="10">
        <v>1.944</v>
      </c>
      <c r="AA30" s="9">
        <v>1.944</v>
      </c>
    </row>
    <row r="31" spans="1:27">
      <c r="A31" s="15">
        <v>895.0498</v>
      </c>
      <c r="B31" s="9">
        <v>2.7639999999999998</v>
      </c>
      <c r="C31" s="10">
        <v>2.7730000000000001</v>
      </c>
      <c r="D31" s="9">
        <v>2.7509999999999999</v>
      </c>
      <c r="E31" s="10">
        <v>2.97</v>
      </c>
      <c r="F31" s="14">
        <v>2.3029999999999999</v>
      </c>
      <c r="G31" s="9">
        <v>2.5990000000000002</v>
      </c>
      <c r="H31" s="10">
        <v>3.5910000000000002</v>
      </c>
      <c r="I31" s="9">
        <v>3.7229999999999999</v>
      </c>
      <c r="J31" s="10">
        <v>1.958</v>
      </c>
      <c r="K31" s="9">
        <v>2.0750000000000002</v>
      </c>
      <c r="L31" s="13">
        <v>2.2890000000000001</v>
      </c>
      <c r="M31" s="12"/>
      <c r="N31" s="11"/>
      <c r="O31" s="9">
        <v>2.2589999999999999</v>
      </c>
      <c r="P31" s="10">
        <v>1.992</v>
      </c>
      <c r="Q31" s="9">
        <v>2.375</v>
      </c>
      <c r="R31" s="10">
        <v>2.6949999999999998</v>
      </c>
      <c r="S31" s="9">
        <v>1.7729999999999999</v>
      </c>
      <c r="T31" s="10">
        <v>2.2360000000000002</v>
      </c>
      <c r="U31" s="9">
        <v>2.528</v>
      </c>
      <c r="V31" s="10">
        <v>1.921</v>
      </c>
      <c r="W31" s="9">
        <v>2.4369999999999998</v>
      </c>
      <c r="X31" s="10">
        <v>2.7450000000000001</v>
      </c>
      <c r="Y31" s="9">
        <v>1.9850000000000001</v>
      </c>
      <c r="Z31" s="10">
        <v>1.954</v>
      </c>
      <c r="AA31" s="9">
        <v>1.954</v>
      </c>
    </row>
    <row r="32" spans="1:27">
      <c r="A32" s="15">
        <v>928.19979999999998</v>
      </c>
      <c r="B32" s="9">
        <v>2.754</v>
      </c>
      <c r="C32" s="10">
        <v>2.798</v>
      </c>
      <c r="D32" s="9">
        <v>2.7509999999999999</v>
      </c>
      <c r="E32" s="10">
        <v>3</v>
      </c>
      <c r="F32" s="14">
        <v>2.29</v>
      </c>
      <c r="G32" s="9">
        <v>2.5920000000000001</v>
      </c>
      <c r="H32" s="10">
        <v>3.605</v>
      </c>
      <c r="I32" s="9">
        <v>3.7309999999999999</v>
      </c>
      <c r="J32" s="10">
        <v>1.9470000000000001</v>
      </c>
      <c r="K32" s="9">
        <v>2.056</v>
      </c>
      <c r="L32" s="13">
        <v>2.2890000000000001</v>
      </c>
      <c r="M32" s="12"/>
      <c r="N32" s="11"/>
      <c r="O32" s="9">
        <v>2.2519999999999998</v>
      </c>
      <c r="P32" s="10">
        <v>1.9850000000000001</v>
      </c>
      <c r="Q32" s="9">
        <v>2.3719999999999999</v>
      </c>
      <c r="R32" s="10">
        <v>2.7250000000000001</v>
      </c>
      <c r="S32" s="9">
        <v>1.768</v>
      </c>
      <c r="T32" s="10">
        <v>2.2429999999999999</v>
      </c>
      <c r="U32" s="9">
        <v>2.5259999999999998</v>
      </c>
      <c r="V32" s="10">
        <v>1.9239999999999999</v>
      </c>
      <c r="W32" s="9">
        <v>2.423</v>
      </c>
      <c r="X32" s="10">
        <v>2.7349999999999999</v>
      </c>
      <c r="Y32" s="9">
        <v>1.9810000000000001</v>
      </c>
      <c r="Z32" s="10">
        <v>1.9410000000000001</v>
      </c>
      <c r="AA32" s="9">
        <v>1.9410000000000001</v>
      </c>
    </row>
    <row r="33" spans="1:27">
      <c r="A33" s="15">
        <v>961.34990000000005</v>
      </c>
      <c r="B33" s="9">
        <v>2.7480000000000002</v>
      </c>
      <c r="C33" s="10">
        <v>2.7850000000000001</v>
      </c>
      <c r="D33" s="9">
        <v>2.754</v>
      </c>
      <c r="E33" s="10">
        <v>2.9889999999999999</v>
      </c>
      <c r="F33" s="14">
        <v>2.294</v>
      </c>
      <c r="G33" s="9">
        <v>2.58</v>
      </c>
      <c r="H33" s="10">
        <v>3.58</v>
      </c>
      <c r="I33" s="9">
        <v>3.7570000000000001</v>
      </c>
      <c r="J33" s="10">
        <v>1.9450000000000001</v>
      </c>
      <c r="K33" s="9">
        <v>2.0590000000000002</v>
      </c>
      <c r="L33" s="13">
        <v>2.2749999999999999</v>
      </c>
      <c r="M33" s="12"/>
      <c r="N33" s="11"/>
      <c r="O33" s="9">
        <v>2.234</v>
      </c>
      <c r="P33" s="10">
        <v>1.9930000000000001</v>
      </c>
      <c r="Q33" s="9">
        <v>2.371</v>
      </c>
      <c r="R33" s="10">
        <v>2.7029999999999998</v>
      </c>
      <c r="S33" s="9">
        <v>1.7729999999999999</v>
      </c>
      <c r="T33" s="10">
        <v>2.2400000000000002</v>
      </c>
      <c r="U33" s="9">
        <v>2.5219999999999998</v>
      </c>
      <c r="V33" s="10">
        <v>1.9319999999999999</v>
      </c>
      <c r="W33" s="9">
        <v>2.4129999999999998</v>
      </c>
      <c r="X33" s="10">
        <v>2.7170000000000001</v>
      </c>
      <c r="Y33" s="9">
        <v>1.976</v>
      </c>
      <c r="Z33" s="10">
        <v>1.95</v>
      </c>
      <c r="AA33" s="9">
        <v>1.95</v>
      </c>
    </row>
    <row r="34" spans="1:27">
      <c r="A34" s="15">
        <v>994.49990000000003</v>
      </c>
      <c r="B34" s="9">
        <v>2.754</v>
      </c>
      <c r="C34" s="10">
        <v>2.7829999999999999</v>
      </c>
      <c r="D34" s="9">
        <v>2.7549999999999999</v>
      </c>
      <c r="E34" s="10">
        <v>3.0019999999999998</v>
      </c>
      <c r="F34" s="14">
        <v>2.286</v>
      </c>
      <c r="G34" s="9">
        <v>2.5790000000000002</v>
      </c>
      <c r="H34" s="10">
        <v>3.552</v>
      </c>
      <c r="I34" s="9">
        <v>3.7410000000000001</v>
      </c>
      <c r="J34" s="10">
        <v>1.931</v>
      </c>
      <c r="K34" s="9">
        <v>2.0550000000000002</v>
      </c>
      <c r="L34" s="13">
        <v>2.254</v>
      </c>
      <c r="M34" s="12"/>
      <c r="N34" s="11"/>
      <c r="O34" s="9">
        <v>2.2570000000000001</v>
      </c>
      <c r="P34" s="10">
        <v>1.9870000000000001</v>
      </c>
      <c r="Q34" s="9">
        <v>2.371</v>
      </c>
      <c r="R34" s="10">
        <v>2.722</v>
      </c>
      <c r="S34" s="9">
        <v>1.768</v>
      </c>
      <c r="T34" s="10">
        <v>2.2509999999999999</v>
      </c>
      <c r="U34" s="9">
        <v>2.5470000000000002</v>
      </c>
      <c r="V34" s="10">
        <v>1.92</v>
      </c>
      <c r="W34" s="9">
        <v>2.4220000000000002</v>
      </c>
      <c r="X34" s="10">
        <v>2.7309999999999999</v>
      </c>
      <c r="Y34" s="9">
        <v>1.986</v>
      </c>
      <c r="Z34" s="10">
        <v>1.9359999999999999</v>
      </c>
      <c r="AA34" s="9">
        <v>1.9359999999999999</v>
      </c>
    </row>
    <row r="35" spans="1:27">
      <c r="A35" s="15">
        <v>1027.6500000000001</v>
      </c>
      <c r="B35" s="9">
        <v>2.7509999999999999</v>
      </c>
      <c r="C35" s="10">
        <v>2.7770000000000001</v>
      </c>
      <c r="D35" s="9">
        <v>2.7410000000000001</v>
      </c>
      <c r="E35" s="10">
        <v>3.008</v>
      </c>
      <c r="F35" s="14">
        <v>2.306</v>
      </c>
      <c r="G35" s="9">
        <v>2.5760000000000001</v>
      </c>
      <c r="H35" s="10">
        <v>3.5670000000000002</v>
      </c>
      <c r="I35" s="9">
        <v>3.7189999999999999</v>
      </c>
      <c r="J35" s="10">
        <v>1.9319999999999999</v>
      </c>
      <c r="K35" s="9">
        <v>2.0499999999999998</v>
      </c>
      <c r="L35" s="13">
        <v>2.254</v>
      </c>
      <c r="M35" s="12"/>
      <c r="N35" s="11"/>
      <c r="O35" s="9">
        <v>2.2410000000000001</v>
      </c>
      <c r="P35" s="10">
        <v>1.9830000000000001</v>
      </c>
      <c r="Q35" s="9">
        <v>2.3679999999999999</v>
      </c>
      <c r="R35" s="10">
        <v>2.6779999999999999</v>
      </c>
      <c r="S35" s="9">
        <v>1.7609999999999999</v>
      </c>
      <c r="T35" s="10">
        <v>2.23</v>
      </c>
      <c r="U35" s="9">
        <v>2.5129999999999999</v>
      </c>
      <c r="V35" s="10">
        <v>1.93</v>
      </c>
      <c r="W35" s="9">
        <v>2.4089999999999998</v>
      </c>
      <c r="X35" s="10">
        <v>2.7170000000000001</v>
      </c>
      <c r="Y35" s="9">
        <v>1.994</v>
      </c>
      <c r="Z35" s="10">
        <v>1.9219999999999999</v>
      </c>
      <c r="AA35" s="9">
        <v>1.9219999999999999</v>
      </c>
    </row>
    <row r="36" spans="1:27">
      <c r="A36" s="15">
        <v>1060.8</v>
      </c>
      <c r="B36" s="9">
        <v>2.754</v>
      </c>
      <c r="C36" s="10">
        <v>2.7829999999999999</v>
      </c>
      <c r="D36" s="9">
        <v>2.7480000000000002</v>
      </c>
      <c r="E36" s="10">
        <v>2.996</v>
      </c>
      <c r="F36" s="14">
        <v>2.2930000000000001</v>
      </c>
      <c r="G36" s="9">
        <v>2.5590000000000002</v>
      </c>
      <c r="H36" s="10">
        <v>3.5819999999999999</v>
      </c>
      <c r="I36" s="9">
        <v>3.8029999999999999</v>
      </c>
      <c r="J36" s="10">
        <v>1.9239999999999999</v>
      </c>
      <c r="K36" s="9">
        <v>2.0499999999999998</v>
      </c>
      <c r="L36" s="13">
        <v>2.2549999999999999</v>
      </c>
      <c r="M36" s="12"/>
      <c r="N36" s="11"/>
      <c r="O36" s="9">
        <v>2.23</v>
      </c>
      <c r="P36" s="10">
        <v>1.978</v>
      </c>
      <c r="Q36" s="9">
        <v>2.363</v>
      </c>
      <c r="R36" s="10">
        <v>2.669</v>
      </c>
      <c r="S36" s="9">
        <v>1.764</v>
      </c>
      <c r="T36" s="10">
        <v>2.2149999999999999</v>
      </c>
      <c r="U36" s="9">
        <v>2.528</v>
      </c>
      <c r="V36" s="10">
        <v>1.9330000000000001</v>
      </c>
      <c r="W36" s="9">
        <v>2.4089999999999998</v>
      </c>
      <c r="X36" s="10">
        <v>2.7069999999999999</v>
      </c>
      <c r="Y36" s="9">
        <v>1.9950000000000001</v>
      </c>
      <c r="Z36" s="10">
        <v>1.9359999999999999</v>
      </c>
      <c r="AA36" s="9">
        <v>1.9359999999999999</v>
      </c>
    </row>
    <row r="37" spans="1:27">
      <c r="A37" s="15">
        <v>1093.95</v>
      </c>
      <c r="B37" s="9">
        <v>2.7320000000000002</v>
      </c>
      <c r="C37" s="10">
        <v>2.78</v>
      </c>
      <c r="D37" s="9">
        <v>2.7389999999999999</v>
      </c>
      <c r="E37" s="10">
        <v>3.0230000000000001</v>
      </c>
      <c r="F37" s="14">
        <v>2.2879999999999998</v>
      </c>
      <c r="G37" s="9">
        <v>2.5510000000000002</v>
      </c>
      <c r="H37" s="10">
        <v>3.5369999999999999</v>
      </c>
      <c r="I37" s="9">
        <v>3.8079999999999998</v>
      </c>
      <c r="J37" s="10">
        <v>1.923</v>
      </c>
      <c r="K37" s="9">
        <v>2.0339999999999998</v>
      </c>
      <c r="L37" s="13">
        <v>2.2559999999999998</v>
      </c>
      <c r="M37" s="12"/>
      <c r="N37" s="11"/>
      <c r="O37" s="9">
        <v>2.2349999999999999</v>
      </c>
      <c r="P37" s="10">
        <v>1.9810000000000001</v>
      </c>
      <c r="Q37" s="9">
        <v>2.3559999999999999</v>
      </c>
      <c r="R37" s="10">
        <v>2.653</v>
      </c>
      <c r="S37" s="9">
        <v>1.7629999999999999</v>
      </c>
      <c r="T37" s="10">
        <v>2.2090000000000001</v>
      </c>
      <c r="U37" s="9">
        <v>2.5299999999999998</v>
      </c>
      <c r="V37" s="10">
        <v>1.9339999999999999</v>
      </c>
      <c r="W37" s="9">
        <v>2.4140000000000001</v>
      </c>
      <c r="X37" s="10">
        <v>2.6960000000000002</v>
      </c>
      <c r="Y37" s="9">
        <v>1.992</v>
      </c>
      <c r="Z37" s="10">
        <v>1.921</v>
      </c>
      <c r="AA37" s="9">
        <v>1.921</v>
      </c>
    </row>
    <row r="38" spans="1:27">
      <c r="A38" s="15">
        <v>1127.0999999999999</v>
      </c>
      <c r="B38" s="9">
        <v>2.7250000000000001</v>
      </c>
      <c r="C38" s="10">
        <v>2.7519999999999998</v>
      </c>
      <c r="D38" s="9">
        <v>2.7349999999999999</v>
      </c>
      <c r="E38" s="10">
        <v>3.0350000000000001</v>
      </c>
      <c r="F38" s="14">
        <v>2.302</v>
      </c>
      <c r="G38" s="9">
        <v>2.5459999999999998</v>
      </c>
      <c r="H38" s="10">
        <v>3.5670000000000002</v>
      </c>
      <c r="I38" s="9">
        <v>3.8</v>
      </c>
      <c r="J38" s="10">
        <v>1.915</v>
      </c>
      <c r="K38" s="9">
        <v>2.036</v>
      </c>
      <c r="L38" s="13">
        <v>2.242</v>
      </c>
      <c r="M38" s="12"/>
      <c r="N38" s="11"/>
      <c r="O38" s="9">
        <v>2.2309999999999999</v>
      </c>
      <c r="P38" s="10">
        <v>1.9750000000000001</v>
      </c>
      <c r="Q38" s="9">
        <v>2.347</v>
      </c>
      <c r="R38" s="10">
        <v>2.661</v>
      </c>
      <c r="S38" s="9">
        <v>1.7509999999999999</v>
      </c>
      <c r="T38" s="10">
        <v>2.2120000000000002</v>
      </c>
      <c r="U38" s="9">
        <v>2.5129999999999999</v>
      </c>
      <c r="V38" s="10">
        <v>1.9379999999999999</v>
      </c>
      <c r="W38" s="9">
        <v>2.3969999999999998</v>
      </c>
      <c r="X38" s="10">
        <v>2.6779999999999999</v>
      </c>
      <c r="Y38" s="9">
        <v>1.9950000000000001</v>
      </c>
      <c r="Z38" s="10">
        <v>1.9259999999999999</v>
      </c>
      <c r="AA38" s="9">
        <v>1.9259999999999999</v>
      </c>
    </row>
    <row r="39" spans="1:27">
      <c r="A39" s="15">
        <v>1160.25</v>
      </c>
      <c r="B39" s="9">
        <v>2.7360000000000002</v>
      </c>
      <c r="C39" s="10">
        <v>2.7759999999999998</v>
      </c>
      <c r="D39" s="9">
        <v>2.7320000000000002</v>
      </c>
      <c r="E39" s="10">
        <v>3.0259999999999998</v>
      </c>
      <c r="F39" s="14">
        <v>2.2639999999999998</v>
      </c>
      <c r="G39" s="9">
        <v>2.52</v>
      </c>
      <c r="H39" s="10">
        <v>3.5209999999999999</v>
      </c>
      <c r="I39" s="9">
        <v>3.806</v>
      </c>
      <c r="J39" s="10">
        <v>1.9079999999999999</v>
      </c>
      <c r="K39" s="9">
        <v>2.0179999999999998</v>
      </c>
      <c r="L39" s="13">
        <v>2.2360000000000002</v>
      </c>
      <c r="M39" s="12"/>
      <c r="N39" s="11"/>
      <c r="O39" s="9">
        <v>2.23</v>
      </c>
      <c r="P39" s="10">
        <v>1.9710000000000001</v>
      </c>
      <c r="Q39" s="9">
        <v>2.3479999999999999</v>
      </c>
      <c r="R39" s="10">
        <v>2.669</v>
      </c>
      <c r="S39" s="9">
        <v>1.7549999999999999</v>
      </c>
      <c r="T39" s="10">
        <v>2.2069999999999999</v>
      </c>
      <c r="U39" s="9">
        <v>2.5230000000000001</v>
      </c>
      <c r="V39" s="10">
        <v>1.9510000000000001</v>
      </c>
      <c r="W39" s="9">
        <v>2.4039999999999999</v>
      </c>
      <c r="X39" s="10">
        <v>2.6789999999999998</v>
      </c>
      <c r="Y39" s="9">
        <v>1.9850000000000001</v>
      </c>
      <c r="Z39" s="10">
        <v>1.917</v>
      </c>
      <c r="AA39" s="9">
        <v>1.917</v>
      </c>
    </row>
    <row r="40" spans="1:27">
      <c r="A40" s="8">
        <v>1193.4000000000001</v>
      </c>
      <c r="B40" s="2">
        <v>2.7160000000000002</v>
      </c>
      <c r="C40" s="3">
        <v>2.74</v>
      </c>
      <c r="D40" s="2">
        <v>2.7189999999999999</v>
      </c>
      <c r="E40" s="3">
        <v>3.0089999999999999</v>
      </c>
      <c r="F40" s="7">
        <v>2.258</v>
      </c>
      <c r="G40" s="2">
        <v>2.5289999999999999</v>
      </c>
      <c r="H40" s="3">
        <v>3.508</v>
      </c>
      <c r="I40" s="2">
        <v>3.8050000000000002</v>
      </c>
      <c r="J40" s="3">
        <v>1.9079999999999999</v>
      </c>
      <c r="K40" s="2">
        <v>2.0179999999999998</v>
      </c>
      <c r="L40" s="6">
        <v>2.2490000000000001</v>
      </c>
      <c r="M40" s="5"/>
      <c r="N40" s="4"/>
      <c r="O40" s="2">
        <v>2.222</v>
      </c>
      <c r="P40" s="3">
        <v>1.9690000000000001</v>
      </c>
      <c r="Q40" s="2">
        <v>2.3479999999999999</v>
      </c>
      <c r="R40" s="3">
        <v>2.6429999999999998</v>
      </c>
      <c r="S40" s="2">
        <v>1.752</v>
      </c>
      <c r="T40" s="3">
        <v>2.1970000000000001</v>
      </c>
      <c r="U40" s="2">
        <v>2.52</v>
      </c>
      <c r="V40" s="3">
        <v>1.946</v>
      </c>
      <c r="W40" s="2">
        <v>2.4039999999999999</v>
      </c>
      <c r="X40" s="3">
        <v>2.6659999999999999</v>
      </c>
      <c r="Y40" s="2">
        <v>1.978</v>
      </c>
      <c r="Z40" s="3">
        <v>1.9179999999999999</v>
      </c>
      <c r="AA40" s="2">
        <v>1.9179999999999999</v>
      </c>
    </row>
  </sheetData>
  <mergeCells count="2">
    <mergeCell ref="B3:N3"/>
    <mergeCell ref="O3:AA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40"/>
  <sheetViews>
    <sheetView workbookViewId="0">
      <selection activeCell="A2" sqref="A2:XFD2"/>
    </sheetView>
  </sheetViews>
  <sheetFormatPr baseColWidth="10" defaultRowHeight="15" x14ac:dyDescent="0"/>
  <cols>
    <col min="1" max="1" width="10.83203125" style="1"/>
  </cols>
  <sheetData>
    <row r="2" spans="1:23" s="36" customFormat="1" ht="20">
      <c r="A2" s="35" t="s">
        <v>10</v>
      </c>
    </row>
    <row r="3" spans="1:23">
      <c r="A3" s="23" t="s">
        <v>2</v>
      </c>
      <c r="B3" s="70" t="s">
        <v>4</v>
      </c>
      <c r="C3" s="70"/>
      <c r="D3" s="70"/>
      <c r="E3" s="70"/>
      <c r="F3" s="70"/>
      <c r="G3" s="70"/>
      <c r="H3" s="70"/>
      <c r="I3" s="70"/>
      <c r="J3" s="70"/>
      <c r="K3" s="70"/>
      <c r="L3" s="71"/>
      <c r="M3" s="72" t="s">
        <v>3</v>
      </c>
      <c r="N3" s="70"/>
      <c r="O3" s="70"/>
      <c r="P3" s="70"/>
      <c r="Q3" s="70"/>
      <c r="R3" s="70"/>
      <c r="S3" s="70"/>
      <c r="T3" s="70"/>
      <c r="U3" s="70"/>
      <c r="V3" s="70"/>
      <c r="W3" s="71"/>
    </row>
    <row r="4" spans="1:23">
      <c r="A4" s="15">
        <v>0</v>
      </c>
      <c r="B4" s="10">
        <v>1.91</v>
      </c>
      <c r="C4" s="16">
        <v>2.16</v>
      </c>
      <c r="D4" s="10">
        <v>1.788</v>
      </c>
      <c r="E4" s="16">
        <v>1.607</v>
      </c>
      <c r="F4" s="10">
        <v>1.6519999999999999</v>
      </c>
      <c r="G4" s="16">
        <v>1.5509999999999999</v>
      </c>
      <c r="H4" s="10">
        <v>1.694</v>
      </c>
      <c r="I4" s="16">
        <v>1.9590000000000001</v>
      </c>
      <c r="J4" s="10">
        <v>1.8340000000000001</v>
      </c>
      <c r="K4" s="16">
        <v>1.7789999999999999</v>
      </c>
      <c r="L4" s="18"/>
      <c r="M4" s="14">
        <v>1.798</v>
      </c>
      <c r="N4" s="16">
        <v>1.962</v>
      </c>
      <c r="O4" s="10">
        <v>1.7909999999999999</v>
      </c>
      <c r="P4" s="16">
        <v>1.595</v>
      </c>
      <c r="Q4" s="10">
        <v>1.516</v>
      </c>
      <c r="R4" s="16">
        <v>1.5960000000000001</v>
      </c>
      <c r="S4" s="10">
        <v>1.6</v>
      </c>
      <c r="T4" s="16">
        <v>1.4990000000000001</v>
      </c>
      <c r="U4" s="10">
        <v>2.0670000000000002</v>
      </c>
      <c r="V4" s="16">
        <v>1.764</v>
      </c>
      <c r="W4" s="13">
        <v>1.849</v>
      </c>
    </row>
    <row r="5" spans="1:23">
      <c r="A5" s="15">
        <v>33.149769999999997</v>
      </c>
      <c r="B5" s="10">
        <v>1.9139999999999999</v>
      </c>
      <c r="C5" s="9">
        <v>2.15</v>
      </c>
      <c r="D5" s="10">
        <v>1.772</v>
      </c>
      <c r="E5" s="9">
        <v>1.6279999999999999</v>
      </c>
      <c r="F5" s="10">
        <v>1.6659999999999999</v>
      </c>
      <c r="G5" s="9">
        <v>1.5529999999999999</v>
      </c>
      <c r="H5" s="10">
        <v>1.69</v>
      </c>
      <c r="I5" s="9">
        <v>1.9650000000000001</v>
      </c>
      <c r="J5" s="10">
        <v>1.8480000000000001</v>
      </c>
      <c r="K5" s="9">
        <v>1.784</v>
      </c>
      <c r="L5" s="13"/>
      <c r="M5" s="14">
        <v>1.798</v>
      </c>
      <c r="N5" s="9">
        <v>1.9770000000000001</v>
      </c>
      <c r="O5" s="10">
        <v>1.7909999999999999</v>
      </c>
      <c r="P5" s="9">
        <v>1.603</v>
      </c>
      <c r="Q5" s="10">
        <v>1.518</v>
      </c>
      <c r="R5" s="9">
        <v>1.5960000000000001</v>
      </c>
      <c r="S5" s="10">
        <v>1.6</v>
      </c>
      <c r="T5" s="9">
        <v>1.502</v>
      </c>
      <c r="U5" s="10">
        <v>2.0609999999999999</v>
      </c>
      <c r="V5" s="9">
        <v>1.778</v>
      </c>
      <c r="W5" s="13">
        <v>1.859</v>
      </c>
    </row>
    <row r="6" spans="1:23">
      <c r="A6" s="15">
        <v>66.299930000000003</v>
      </c>
      <c r="B6" s="10">
        <v>1.911</v>
      </c>
      <c r="C6" s="9">
        <v>2.1360000000000001</v>
      </c>
      <c r="D6" s="10">
        <v>1.772</v>
      </c>
      <c r="E6" s="9">
        <v>1.619</v>
      </c>
      <c r="F6" s="10">
        <v>1.6619999999999999</v>
      </c>
      <c r="G6" s="9">
        <v>1.5580000000000001</v>
      </c>
      <c r="H6" s="10">
        <v>1.6970000000000001</v>
      </c>
      <c r="I6" s="9">
        <v>1.9850000000000001</v>
      </c>
      <c r="J6" s="10">
        <v>1.855</v>
      </c>
      <c r="K6" s="9">
        <v>1.7889999999999999</v>
      </c>
      <c r="L6" s="13"/>
      <c r="M6" s="14">
        <v>1.7989999999999999</v>
      </c>
      <c r="N6" s="9">
        <v>1.968</v>
      </c>
      <c r="O6" s="10">
        <v>1.7969999999999999</v>
      </c>
      <c r="P6" s="9">
        <v>1.601</v>
      </c>
      <c r="Q6" s="10">
        <v>1.514</v>
      </c>
      <c r="R6" s="9">
        <v>1.6080000000000001</v>
      </c>
      <c r="S6" s="10">
        <v>1.6020000000000001</v>
      </c>
      <c r="T6" s="9">
        <v>1.5109999999999999</v>
      </c>
      <c r="U6" s="10">
        <v>2.081</v>
      </c>
      <c r="V6" s="9">
        <v>1.782</v>
      </c>
      <c r="W6" s="13">
        <v>1.8640000000000001</v>
      </c>
    </row>
    <row r="7" spans="1:23">
      <c r="A7" s="15">
        <v>99.449889999999996</v>
      </c>
      <c r="B7" s="10">
        <v>1.909</v>
      </c>
      <c r="C7" s="9">
        <v>2.1480000000000001</v>
      </c>
      <c r="D7" s="10">
        <v>1.782</v>
      </c>
      <c r="E7" s="9">
        <v>1.62</v>
      </c>
      <c r="F7" s="10">
        <v>1.6679999999999999</v>
      </c>
      <c r="G7" s="9">
        <v>1.57</v>
      </c>
      <c r="H7" s="10">
        <v>1.7</v>
      </c>
      <c r="I7" s="9">
        <v>1.9790000000000001</v>
      </c>
      <c r="J7" s="10">
        <v>1.8740000000000001</v>
      </c>
      <c r="K7" s="9">
        <v>1.788</v>
      </c>
      <c r="L7" s="13"/>
      <c r="M7" s="14">
        <v>1.8029999999999999</v>
      </c>
      <c r="N7" s="9">
        <v>1.9650000000000001</v>
      </c>
      <c r="O7" s="10">
        <v>1.802</v>
      </c>
      <c r="P7" s="9">
        <v>1.61</v>
      </c>
      <c r="Q7" s="10">
        <v>1.526</v>
      </c>
      <c r="R7" s="9">
        <v>1.607</v>
      </c>
      <c r="S7" s="10">
        <v>1.5980000000000001</v>
      </c>
      <c r="T7" s="9">
        <v>1.5189999999999999</v>
      </c>
      <c r="U7" s="10">
        <v>2.1</v>
      </c>
      <c r="V7" s="9">
        <v>1.7969999999999999</v>
      </c>
      <c r="W7" s="13">
        <v>1.857</v>
      </c>
    </row>
    <row r="8" spans="1:23">
      <c r="A8" s="15">
        <v>132.59989999999999</v>
      </c>
      <c r="B8" s="10">
        <v>1.911</v>
      </c>
      <c r="C8" s="9">
        <v>2.1560000000000001</v>
      </c>
      <c r="D8" s="10">
        <v>1.7829999999999999</v>
      </c>
      <c r="E8" s="9">
        <v>1.625</v>
      </c>
      <c r="F8" s="10">
        <v>1.677</v>
      </c>
      <c r="G8" s="9">
        <v>1.571</v>
      </c>
      <c r="H8" s="10">
        <v>1.7</v>
      </c>
      <c r="I8" s="9">
        <v>1.9950000000000001</v>
      </c>
      <c r="J8" s="10">
        <v>1.891</v>
      </c>
      <c r="K8" s="9">
        <v>1.7929999999999999</v>
      </c>
      <c r="L8" s="13"/>
      <c r="M8" s="14">
        <v>1.8049999999999999</v>
      </c>
      <c r="N8" s="9">
        <v>1.9730000000000001</v>
      </c>
      <c r="O8" s="10">
        <v>1.798</v>
      </c>
      <c r="P8" s="9">
        <v>1.6020000000000001</v>
      </c>
      <c r="Q8" s="10">
        <v>1.5289999999999999</v>
      </c>
      <c r="R8" s="9">
        <v>1.6080000000000001</v>
      </c>
      <c r="S8" s="10">
        <v>1.599</v>
      </c>
      <c r="T8" s="9">
        <v>1.5309999999999999</v>
      </c>
      <c r="U8" s="10">
        <v>2.1360000000000001</v>
      </c>
      <c r="V8" s="9">
        <v>1.8149999999999999</v>
      </c>
      <c r="W8" s="13">
        <v>1.8660000000000001</v>
      </c>
    </row>
    <row r="9" spans="1:23">
      <c r="A9" s="15">
        <v>165.74979999999999</v>
      </c>
      <c r="B9" s="10">
        <v>1.925</v>
      </c>
      <c r="C9" s="9">
        <v>2.1379999999999999</v>
      </c>
      <c r="D9" s="10">
        <v>1.786</v>
      </c>
      <c r="E9" s="9">
        <v>1.6339999999999999</v>
      </c>
      <c r="F9" s="10">
        <v>1.6839999999999999</v>
      </c>
      <c r="G9" s="9">
        <v>1.5740000000000001</v>
      </c>
      <c r="H9" s="10">
        <v>1.7050000000000001</v>
      </c>
      <c r="I9" s="9">
        <v>1.996</v>
      </c>
      <c r="J9" s="10">
        <v>1.911</v>
      </c>
      <c r="K9" s="9">
        <v>1.792</v>
      </c>
      <c r="L9" s="13"/>
      <c r="M9" s="14">
        <v>1.8169999999999999</v>
      </c>
      <c r="N9" s="9">
        <v>1.9610000000000001</v>
      </c>
      <c r="O9" s="10">
        <v>1.819</v>
      </c>
      <c r="P9" s="9">
        <v>1.603</v>
      </c>
      <c r="Q9" s="10">
        <v>1.5289999999999999</v>
      </c>
      <c r="R9" s="9">
        <v>1.613</v>
      </c>
      <c r="S9" s="10">
        <v>1.597</v>
      </c>
      <c r="T9" s="9">
        <v>1.54</v>
      </c>
      <c r="U9" s="10">
        <v>2.121</v>
      </c>
      <c r="V9" s="9">
        <v>1.823</v>
      </c>
      <c r="W9" s="13">
        <v>1.863</v>
      </c>
    </row>
    <row r="10" spans="1:23">
      <c r="A10" s="15">
        <v>198.8998</v>
      </c>
      <c r="B10" s="10">
        <v>1.917</v>
      </c>
      <c r="C10" s="9">
        <v>2.16</v>
      </c>
      <c r="D10" s="10">
        <v>1.792</v>
      </c>
      <c r="E10" s="9">
        <v>1.637</v>
      </c>
      <c r="F10" s="10">
        <v>1.69</v>
      </c>
      <c r="G10" s="9">
        <v>1.58</v>
      </c>
      <c r="H10" s="10">
        <v>1.71</v>
      </c>
      <c r="I10" s="9">
        <v>2.004</v>
      </c>
      <c r="J10" s="10">
        <v>1.919</v>
      </c>
      <c r="K10" s="9">
        <v>1.8</v>
      </c>
      <c r="L10" s="13"/>
      <c r="M10" s="14">
        <v>1.81</v>
      </c>
      <c r="N10" s="9">
        <v>1.966</v>
      </c>
      <c r="O10" s="10">
        <v>1.827</v>
      </c>
      <c r="P10" s="9">
        <v>1.605</v>
      </c>
      <c r="Q10" s="10">
        <v>1.5349999999999999</v>
      </c>
      <c r="R10" s="9">
        <v>1.617</v>
      </c>
      <c r="S10" s="10">
        <v>1.599</v>
      </c>
      <c r="T10" s="9">
        <v>1.5489999999999999</v>
      </c>
      <c r="U10" s="10">
        <v>2.1230000000000002</v>
      </c>
      <c r="V10" s="9">
        <v>1.827</v>
      </c>
      <c r="W10" s="13">
        <v>1.871</v>
      </c>
    </row>
    <row r="11" spans="1:23">
      <c r="A11" s="15">
        <v>232.04990000000001</v>
      </c>
      <c r="B11" s="10">
        <v>1.9119999999999999</v>
      </c>
      <c r="C11" s="9">
        <v>2.16</v>
      </c>
      <c r="D11" s="10">
        <v>1.7729999999999999</v>
      </c>
      <c r="E11" s="9">
        <v>1.643</v>
      </c>
      <c r="F11" s="10">
        <v>1.6990000000000001</v>
      </c>
      <c r="G11" s="9">
        <v>1.587</v>
      </c>
      <c r="H11" s="10">
        <v>1.7110000000000001</v>
      </c>
      <c r="I11" s="9">
        <v>2.0070000000000001</v>
      </c>
      <c r="J11" s="10">
        <v>1.9339999999999999</v>
      </c>
      <c r="K11" s="9">
        <v>1.8</v>
      </c>
      <c r="L11" s="13"/>
      <c r="M11" s="14">
        <v>1.8109999999999999</v>
      </c>
      <c r="N11" s="9">
        <v>1.968</v>
      </c>
      <c r="O11" s="10">
        <v>1.837</v>
      </c>
      <c r="P11" s="9">
        <v>1.611</v>
      </c>
      <c r="Q11" s="10">
        <v>1.534</v>
      </c>
      <c r="R11" s="9">
        <v>1.6220000000000001</v>
      </c>
      <c r="S11" s="10">
        <v>1.597</v>
      </c>
      <c r="T11" s="9">
        <v>1.5569999999999999</v>
      </c>
      <c r="U11" s="10">
        <v>2.1549999999999998</v>
      </c>
      <c r="V11" s="9">
        <v>1.8220000000000001</v>
      </c>
      <c r="W11" s="13">
        <v>1.875</v>
      </c>
    </row>
    <row r="12" spans="1:23">
      <c r="A12" s="15">
        <v>265.19990000000001</v>
      </c>
      <c r="B12" s="10">
        <v>1.92</v>
      </c>
      <c r="C12" s="9">
        <v>2.1589999999999998</v>
      </c>
      <c r="D12" s="10">
        <v>1.7689999999999999</v>
      </c>
      <c r="E12" s="9">
        <v>1.643</v>
      </c>
      <c r="F12" s="10">
        <v>1.698</v>
      </c>
      <c r="G12" s="9">
        <v>1.5880000000000001</v>
      </c>
      <c r="H12" s="10">
        <v>1.714</v>
      </c>
      <c r="I12" s="9">
        <v>2.024</v>
      </c>
      <c r="J12" s="10">
        <v>1.9330000000000001</v>
      </c>
      <c r="K12" s="9">
        <v>1.798</v>
      </c>
      <c r="L12" s="13"/>
      <c r="M12" s="14">
        <v>1.7769999999999999</v>
      </c>
      <c r="N12" s="9">
        <v>1.96</v>
      </c>
      <c r="O12" s="10">
        <v>1.8560000000000001</v>
      </c>
      <c r="P12" s="9">
        <v>1.64</v>
      </c>
      <c r="Q12" s="10">
        <v>1.5509999999999999</v>
      </c>
      <c r="R12" s="9">
        <v>1.631</v>
      </c>
      <c r="S12" s="10">
        <v>1.5940000000000001</v>
      </c>
      <c r="T12" s="9">
        <v>1.5680000000000001</v>
      </c>
      <c r="U12" s="10">
        <v>2.1589999999999998</v>
      </c>
      <c r="V12" s="9">
        <v>1.8380000000000001</v>
      </c>
      <c r="W12" s="13">
        <v>1.8720000000000001</v>
      </c>
    </row>
    <row r="13" spans="1:23">
      <c r="A13" s="15">
        <v>298.34989999999999</v>
      </c>
      <c r="B13" s="10">
        <v>2.1829999999999998</v>
      </c>
      <c r="C13" s="9">
        <v>2.5030000000000001</v>
      </c>
      <c r="D13" s="10">
        <v>2.3730000000000002</v>
      </c>
      <c r="E13" s="9">
        <v>1.9019999999999999</v>
      </c>
      <c r="F13" s="10">
        <v>1.9670000000000001</v>
      </c>
      <c r="G13" s="9">
        <v>1.5940000000000001</v>
      </c>
      <c r="H13" s="10">
        <v>1.919</v>
      </c>
      <c r="I13" s="9">
        <v>2.2749999999999999</v>
      </c>
      <c r="J13" s="10">
        <v>2.4990000000000001</v>
      </c>
      <c r="K13" s="9">
        <v>2.5649999999999999</v>
      </c>
      <c r="L13" s="13"/>
      <c r="M13" s="14">
        <v>2.3759999999999999</v>
      </c>
      <c r="N13" s="9">
        <v>2.883</v>
      </c>
      <c r="O13" s="10">
        <v>2.387</v>
      </c>
      <c r="P13" s="9">
        <v>2.5190000000000001</v>
      </c>
      <c r="Q13" s="10">
        <v>1.6970000000000001</v>
      </c>
      <c r="R13" s="9">
        <v>1.996</v>
      </c>
      <c r="S13" s="10">
        <v>1.6970000000000001</v>
      </c>
      <c r="T13" s="9">
        <v>1.5720000000000001</v>
      </c>
      <c r="U13" s="10">
        <v>2.6019999999999999</v>
      </c>
      <c r="V13" s="9">
        <v>2.4430000000000001</v>
      </c>
      <c r="W13" s="13">
        <v>2.0049999999999999</v>
      </c>
    </row>
    <row r="14" spans="1:23">
      <c r="A14" s="15">
        <v>331.49979999999999</v>
      </c>
      <c r="B14" s="10">
        <v>3.238</v>
      </c>
      <c r="C14" s="9">
        <v>3.411</v>
      </c>
      <c r="D14" s="10">
        <v>2.8460000000000001</v>
      </c>
      <c r="E14" s="9">
        <v>2.3679999999999999</v>
      </c>
      <c r="F14" s="10">
        <v>2.6779999999999999</v>
      </c>
      <c r="G14" s="9">
        <v>2.169</v>
      </c>
      <c r="H14" s="10">
        <v>2.484</v>
      </c>
      <c r="I14" s="9">
        <v>3.1429999999999998</v>
      </c>
      <c r="J14" s="10">
        <v>2.9660000000000002</v>
      </c>
      <c r="K14" s="9">
        <v>3.1819999999999999</v>
      </c>
      <c r="L14" s="13"/>
      <c r="M14" s="14">
        <v>3.0339999999999998</v>
      </c>
      <c r="N14" s="9">
        <v>3.7389999999999999</v>
      </c>
      <c r="O14" s="10">
        <v>2.7989999999999999</v>
      </c>
      <c r="P14" s="9">
        <v>2.915</v>
      </c>
      <c r="Q14" s="10">
        <v>2.3069999999999999</v>
      </c>
      <c r="R14" s="9">
        <v>2.4969999999999999</v>
      </c>
      <c r="S14" s="10">
        <v>2.6190000000000002</v>
      </c>
      <c r="T14" s="9">
        <v>2.3759999999999999</v>
      </c>
      <c r="U14" s="10">
        <v>3.044</v>
      </c>
      <c r="V14" s="9">
        <v>3.1829999999999998</v>
      </c>
      <c r="W14" s="13">
        <v>3.0880000000000001</v>
      </c>
    </row>
    <row r="15" spans="1:23">
      <c r="A15" s="15">
        <v>364.64980000000003</v>
      </c>
      <c r="B15" s="10">
        <v>3.4950000000000001</v>
      </c>
      <c r="C15" s="9">
        <v>3.6680000000000001</v>
      </c>
      <c r="D15" s="10">
        <v>3.0369999999999999</v>
      </c>
      <c r="E15" s="9">
        <v>2.5190000000000001</v>
      </c>
      <c r="F15" s="10">
        <v>2.8849999999999998</v>
      </c>
      <c r="G15" s="9">
        <v>2.5169999999999999</v>
      </c>
      <c r="H15" s="10">
        <v>2.625</v>
      </c>
      <c r="I15" s="9">
        <v>3.4249999999999998</v>
      </c>
      <c r="J15" s="10">
        <v>3.1309999999999998</v>
      </c>
      <c r="K15" s="9">
        <v>3.327</v>
      </c>
      <c r="L15" s="13"/>
      <c r="M15" s="14">
        <v>3.2090000000000001</v>
      </c>
      <c r="N15" s="9">
        <v>3.9249999999999998</v>
      </c>
      <c r="O15" s="10">
        <v>3.0550000000000002</v>
      </c>
      <c r="P15" s="9">
        <v>3.028</v>
      </c>
      <c r="Q15" s="10">
        <v>2.4940000000000002</v>
      </c>
      <c r="R15" s="9">
        <v>2.6440000000000001</v>
      </c>
      <c r="S15" s="10">
        <v>2.9260000000000002</v>
      </c>
      <c r="T15" s="9">
        <v>2.8340000000000001</v>
      </c>
      <c r="U15" s="10">
        <v>3.226</v>
      </c>
      <c r="V15" s="9">
        <v>3.347</v>
      </c>
      <c r="W15" s="13">
        <v>3.34</v>
      </c>
    </row>
    <row r="16" spans="1:23">
      <c r="A16" s="15">
        <v>397.79969999999997</v>
      </c>
      <c r="B16" s="10">
        <v>3.5830000000000002</v>
      </c>
      <c r="C16" s="9">
        <v>3.8410000000000002</v>
      </c>
      <c r="D16" s="10">
        <v>3.1019999999999999</v>
      </c>
      <c r="E16" s="9">
        <v>2.6040000000000001</v>
      </c>
      <c r="F16" s="10">
        <v>2.97</v>
      </c>
      <c r="G16" s="9">
        <v>2.677</v>
      </c>
      <c r="H16" s="10">
        <v>2.6909999999999998</v>
      </c>
      <c r="I16" s="9">
        <v>3.5579999999999998</v>
      </c>
      <c r="J16" s="10">
        <v>3.2360000000000002</v>
      </c>
      <c r="K16" s="9">
        <v>3.3959999999999999</v>
      </c>
      <c r="L16" s="13"/>
      <c r="M16" s="14">
        <v>3.32</v>
      </c>
      <c r="N16" s="9">
        <v>3.9950000000000001</v>
      </c>
      <c r="O16" s="10">
        <v>3.1120000000000001</v>
      </c>
      <c r="P16" s="9">
        <v>3.0990000000000002</v>
      </c>
      <c r="Q16" s="10">
        <v>2.5640000000000001</v>
      </c>
      <c r="R16" s="9">
        <v>2.702</v>
      </c>
      <c r="S16" s="10">
        <v>3.0329999999999999</v>
      </c>
      <c r="T16" s="9">
        <v>2.9340000000000002</v>
      </c>
      <c r="U16" s="10">
        <v>3.32</v>
      </c>
      <c r="V16" s="9">
        <v>3.46</v>
      </c>
      <c r="W16" s="13">
        <v>3.4279999999999999</v>
      </c>
    </row>
    <row r="17" spans="1:23">
      <c r="A17" s="15">
        <v>430.94990000000001</v>
      </c>
      <c r="B17" s="10">
        <v>3.6469999999999998</v>
      </c>
      <c r="C17" s="9">
        <v>3.911</v>
      </c>
      <c r="D17" s="10">
        <v>3.1539999999999999</v>
      </c>
      <c r="E17" s="9">
        <v>2.67</v>
      </c>
      <c r="F17" s="10">
        <v>3.0179999999999998</v>
      </c>
      <c r="G17" s="9">
        <v>2.7450000000000001</v>
      </c>
      <c r="H17" s="10">
        <v>2.7320000000000002</v>
      </c>
      <c r="I17" s="9">
        <v>3.6659999999999999</v>
      </c>
      <c r="J17" s="10">
        <v>3.2879999999999998</v>
      </c>
      <c r="K17" s="9">
        <v>3.4430000000000001</v>
      </c>
      <c r="L17" s="13"/>
      <c r="M17" s="14">
        <v>3.3769999999999998</v>
      </c>
      <c r="N17" s="9">
        <v>3.9620000000000002</v>
      </c>
      <c r="O17" s="10">
        <v>3.1360000000000001</v>
      </c>
      <c r="P17" s="9">
        <v>3.15</v>
      </c>
      <c r="Q17" s="10">
        <v>2.5960000000000001</v>
      </c>
      <c r="R17" s="9">
        <v>2.7429999999999999</v>
      </c>
      <c r="S17" s="10">
        <v>3.0760000000000001</v>
      </c>
      <c r="T17" s="9">
        <v>3.0009999999999999</v>
      </c>
      <c r="U17" s="10">
        <v>3.399</v>
      </c>
      <c r="V17" s="9">
        <v>3.5049999999999999</v>
      </c>
      <c r="W17" s="13">
        <v>3.4729999999999999</v>
      </c>
    </row>
    <row r="18" spans="1:23">
      <c r="A18" s="15">
        <v>464.09989999999999</v>
      </c>
      <c r="B18" s="10">
        <v>3.6920000000000002</v>
      </c>
      <c r="C18" s="9">
        <v>3.9260000000000002</v>
      </c>
      <c r="D18" s="10">
        <v>3.1760000000000002</v>
      </c>
      <c r="E18" s="9">
        <v>2.7330000000000001</v>
      </c>
      <c r="F18" s="10">
        <v>3.0510000000000002</v>
      </c>
      <c r="G18" s="9">
        <v>2.7989999999999999</v>
      </c>
      <c r="H18" s="10">
        <v>2.7349999999999999</v>
      </c>
      <c r="I18" s="9">
        <v>3.7080000000000002</v>
      </c>
      <c r="J18" s="10">
        <v>3.34</v>
      </c>
      <c r="K18" s="9">
        <v>3.4689999999999999</v>
      </c>
      <c r="L18" s="13"/>
      <c r="M18" s="14">
        <v>3.3769999999999998</v>
      </c>
      <c r="N18" s="9">
        <v>4.0140000000000002</v>
      </c>
      <c r="O18" s="10">
        <v>3.2290000000000001</v>
      </c>
      <c r="P18" s="9">
        <v>3.206</v>
      </c>
      <c r="Q18" s="10">
        <v>2.629</v>
      </c>
      <c r="R18" s="9">
        <v>2.7749999999999999</v>
      </c>
      <c r="S18" s="10">
        <v>3.105</v>
      </c>
      <c r="T18" s="9">
        <v>3.0329999999999999</v>
      </c>
      <c r="U18" s="10">
        <v>3.4340000000000002</v>
      </c>
      <c r="V18" s="9">
        <v>3.5329999999999999</v>
      </c>
      <c r="W18" s="13">
        <v>3.5139999999999998</v>
      </c>
    </row>
    <row r="19" spans="1:23">
      <c r="A19" s="15">
        <v>497.24990000000003</v>
      </c>
      <c r="B19" s="10">
        <v>3.7480000000000002</v>
      </c>
      <c r="C19" s="9">
        <v>4.0170000000000003</v>
      </c>
      <c r="D19" s="10">
        <v>3.206</v>
      </c>
      <c r="E19" s="9">
        <v>2.7559999999999998</v>
      </c>
      <c r="F19" s="10">
        <v>3.073</v>
      </c>
      <c r="G19" s="9">
        <v>2.835</v>
      </c>
      <c r="H19" s="10">
        <v>2.7549999999999999</v>
      </c>
      <c r="I19" s="9">
        <v>3.7330000000000001</v>
      </c>
      <c r="J19" s="10">
        <v>3.3969999999999998</v>
      </c>
      <c r="K19" s="9">
        <v>3.5009999999999999</v>
      </c>
      <c r="L19" s="13"/>
      <c r="M19" s="14">
        <v>3.399</v>
      </c>
      <c r="N19" s="9">
        <v>4.0389999999999997</v>
      </c>
      <c r="O19" s="10">
        <v>3.2450000000000001</v>
      </c>
      <c r="P19" s="9">
        <v>3.2090000000000001</v>
      </c>
      <c r="Q19" s="10">
        <v>2.6429999999999998</v>
      </c>
      <c r="R19" s="9">
        <v>2.7679999999999998</v>
      </c>
      <c r="S19" s="10">
        <v>3.1160000000000001</v>
      </c>
      <c r="T19" s="9">
        <v>3.0710000000000002</v>
      </c>
      <c r="U19" s="10">
        <v>3.4809999999999999</v>
      </c>
      <c r="V19" s="9">
        <v>3.573</v>
      </c>
      <c r="W19" s="13">
        <v>3.544</v>
      </c>
    </row>
    <row r="20" spans="1:23">
      <c r="A20" s="15">
        <v>530.39980000000003</v>
      </c>
      <c r="B20" s="10">
        <v>3.7719999999999998</v>
      </c>
      <c r="C20" s="9">
        <v>4.0309999999999997</v>
      </c>
      <c r="D20" s="10">
        <v>3.2410000000000001</v>
      </c>
      <c r="E20" s="9">
        <v>2.7930000000000001</v>
      </c>
      <c r="F20" s="10">
        <v>3.0659999999999998</v>
      </c>
      <c r="G20" s="9">
        <v>2.8519999999999999</v>
      </c>
      <c r="H20" s="10">
        <v>2.798</v>
      </c>
      <c r="I20" s="9">
        <v>3.758</v>
      </c>
      <c r="J20" s="10">
        <v>3.4260000000000002</v>
      </c>
      <c r="K20" s="9">
        <v>3.5070000000000001</v>
      </c>
      <c r="L20" s="13"/>
      <c r="M20" s="14">
        <v>3.4350000000000001</v>
      </c>
      <c r="N20" s="9">
        <v>4.0380000000000003</v>
      </c>
      <c r="O20" s="10">
        <v>3.2919999999999998</v>
      </c>
      <c r="P20" s="9">
        <v>3.23</v>
      </c>
      <c r="Q20" s="10">
        <v>2.653</v>
      </c>
      <c r="R20" s="9">
        <v>2.84</v>
      </c>
      <c r="S20" s="10">
        <v>3.14</v>
      </c>
      <c r="T20" s="9">
        <v>3.085</v>
      </c>
      <c r="U20" s="10">
        <v>3.528</v>
      </c>
      <c r="V20" s="9">
        <v>3.6</v>
      </c>
      <c r="W20" s="13">
        <v>3.5350000000000001</v>
      </c>
    </row>
    <row r="21" spans="1:23">
      <c r="A21" s="15">
        <v>563.54970000000003</v>
      </c>
      <c r="B21" s="10">
        <v>3.7879999999999998</v>
      </c>
      <c r="C21" s="9">
        <v>4.0620000000000003</v>
      </c>
      <c r="D21" s="10">
        <v>3.2549999999999999</v>
      </c>
      <c r="E21" s="9">
        <v>2.8069999999999999</v>
      </c>
      <c r="F21" s="10">
        <v>3.0920000000000001</v>
      </c>
      <c r="G21" s="9">
        <v>2.879</v>
      </c>
      <c r="H21" s="10">
        <v>2.7749999999999999</v>
      </c>
      <c r="I21" s="9">
        <v>3.8180000000000001</v>
      </c>
      <c r="J21" s="10">
        <v>3.4279999999999999</v>
      </c>
      <c r="K21" s="9">
        <v>3.5510000000000002</v>
      </c>
      <c r="L21" s="13"/>
      <c r="M21" s="14">
        <v>3.4620000000000002</v>
      </c>
      <c r="N21" s="9">
        <v>4.0090000000000003</v>
      </c>
      <c r="O21" s="10">
        <v>3.2690000000000001</v>
      </c>
      <c r="P21" s="9">
        <v>3.2210000000000001</v>
      </c>
      <c r="Q21" s="10">
        <v>2.669</v>
      </c>
      <c r="R21" s="9">
        <v>2.8159999999999998</v>
      </c>
      <c r="S21" s="10">
        <v>3.1389999999999998</v>
      </c>
      <c r="T21" s="9">
        <v>3.117</v>
      </c>
      <c r="U21" s="10">
        <v>3.5649999999999999</v>
      </c>
      <c r="V21" s="9">
        <v>3.6579999999999999</v>
      </c>
      <c r="W21" s="13">
        <v>3.5510000000000002</v>
      </c>
    </row>
    <row r="22" spans="1:23">
      <c r="A22" s="15">
        <v>596.70000000000005</v>
      </c>
      <c r="B22" s="10">
        <v>3.7949999999999999</v>
      </c>
      <c r="C22" s="9">
        <v>4.0149999999999997</v>
      </c>
      <c r="D22" s="10">
        <v>3.278</v>
      </c>
      <c r="E22" s="9">
        <v>2.8340000000000001</v>
      </c>
      <c r="F22" s="10">
        <v>3.1160000000000001</v>
      </c>
      <c r="G22" s="9">
        <v>2.887</v>
      </c>
      <c r="H22" s="10">
        <v>2.8170000000000002</v>
      </c>
      <c r="I22" s="9">
        <v>3.8010000000000002</v>
      </c>
      <c r="J22" s="10">
        <v>3.4790000000000001</v>
      </c>
      <c r="K22" s="9">
        <v>3.5609999999999999</v>
      </c>
      <c r="L22" s="13"/>
      <c r="M22" s="14">
        <v>3.4830000000000001</v>
      </c>
      <c r="N22" s="9">
        <v>4.056</v>
      </c>
      <c r="O22" s="10">
        <v>3.347</v>
      </c>
      <c r="P22" s="9">
        <v>3.2010000000000001</v>
      </c>
      <c r="Q22" s="10">
        <v>2.681</v>
      </c>
      <c r="R22" s="9">
        <v>2.8370000000000002</v>
      </c>
      <c r="S22" s="10">
        <v>3.1440000000000001</v>
      </c>
      <c r="T22" s="9">
        <v>3.121</v>
      </c>
      <c r="U22" s="10">
        <v>3.5990000000000002</v>
      </c>
      <c r="V22" s="9">
        <v>3.673</v>
      </c>
      <c r="W22" s="13">
        <v>3.5609999999999999</v>
      </c>
    </row>
    <row r="23" spans="1:23">
      <c r="A23" s="15">
        <v>629.84990000000005</v>
      </c>
      <c r="B23" s="10">
        <v>3.83</v>
      </c>
      <c r="C23" s="9">
        <v>4.0709999999999997</v>
      </c>
      <c r="D23" s="10">
        <v>3.2709999999999999</v>
      </c>
      <c r="E23" s="9">
        <v>2.8570000000000002</v>
      </c>
      <c r="F23" s="10">
        <v>3.1070000000000002</v>
      </c>
      <c r="G23" s="9">
        <v>2.9060000000000001</v>
      </c>
      <c r="H23" s="10">
        <v>2.8260000000000001</v>
      </c>
      <c r="I23" s="9">
        <v>3.839</v>
      </c>
      <c r="J23" s="10">
        <v>3.5049999999999999</v>
      </c>
      <c r="K23" s="9">
        <v>3.548</v>
      </c>
      <c r="L23" s="13"/>
      <c r="M23" s="14">
        <v>3.4740000000000002</v>
      </c>
      <c r="N23" s="9">
        <v>4.0960000000000001</v>
      </c>
      <c r="O23" s="10">
        <v>3.3330000000000002</v>
      </c>
      <c r="P23" s="9">
        <v>3.202</v>
      </c>
      <c r="Q23" s="10">
        <v>2.694</v>
      </c>
      <c r="R23" s="9">
        <v>2.8439999999999999</v>
      </c>
      <c r="S23" s="10">
        <v>3.1520000000000001</v>
      </c>
      <c r="T23" s="9">
        <v>3.1309999999999998</v>
      </c>
      <c r="U23" s="10">
        <v>3.5510000000000002</v>
      </c>
      <c r="V23" s="9">
        <v>3.6880000000000002</v>
      </c>
      <c r="W23" s="13">
        <v>3.5870000000000002</v>
      </c>
    </row>
    <row r="24" spans="1:23">
      <c r="A24" s="15">
        <v>662.99980000000005</v>
      </c>
      <c r="B24" s="10">
        <v>3.8330000000000002</v>
      </c>
      <c r="C24" s="9">
        <v>4.0789999999999997</v>
      </c>
      <c r="D24" s="10">
        <v>3.2730000000000001</v>
      </c>
      <c r="E24" s="9">
        <v>2.8679999999999999</v>
      </c>
      <c r="F24" s="10">
        <v>3.1389999999999998</v>
      </c>
      <c r="G24" s="9">
        <v>2.915</v>
      </c>
      <c r="H24" s="10">
        <v>2.8330000000000002</v>
      </c>
      <c r="I24" s="9">
        <v>3.8769999999999998</v>
      </c>
      <c r="J24" s="10">
        <v>3.5129999999999999</v>
      </c>
      <c r="K24" s="9">
        <v>3.556</v>
      </c>
      <c r="L24" s="13"/>
      <c r="M24" s="14">
        <v>3.5179999999999998</v>
      </c>
      <c r="N24" s="9">
        <v>4.0389999999999997</v>
      </c>
      <c r="O24" s="10">
        <v>3.347</v>
      </c>
      <c r="P24" s="9">
        <v>3.2120000000000002</v>
      </c>
      <c r="Q24" s="10">
        <v>2.7090000000000001</v>
      </c>
      <c r="R24" s="9">
        <v>2.851</v>
      </c>
      <c r="S24" s="10">
        <v>3.1659999999999999</v>
      </c>
      <c r="T24" s="9">
        <v>3.1539999999999999</v>
      </c>
      <c r="U24" s="10">
        <v>3.609</v>
      </c>
      <c r="V24" s="9">
        <v>3.7130000000000001</v>
      </c>
      <c r="W24" s="13">
        <v>3.573</v>
      </c>
    </row>
    <row r="25" spans="1:23">
      <c r="A25" s="15">
        <v>696.14980000000003</v>
      </c>
      <c r="B25" s="10">
        <v>3.847</v>
      </c>
      <c r="C25" s="9">
        <v>4.1340000000000003</v>
      </c>
      <c r="D25" s="10">
        <v>3.2839999999999998</v>
      </c>
      <c r="E25" s="9">
        <v>2.907</v>
      </c>
      <c r="F25" s="10">
        <v>3.1259999999999999</v>
      </c>
      <c r="G25" s="9">
        <v>2.9140000000000001</v>
      </c>
      <c r="H25" s="10">
        <v>2.851</v>
      </c>
      <c r="I25" s="9">
        <v>3.8719999999999999</v>
      </c>
      <c r="J25" s="10">
        <v>3.5590000000000002</v>
      </c>
      <c r="K25" s="9">
        <v>3.593</v>
      </c>
      <c r="L25" s="13"/>
      <c r="M25" s="14">
        <v>3.4940000000000002</v>
      </c>
      <c r="N25" s="9">
        <v>4.1340000000000003</v>
      </c>
      <c r="O25" s="10">
        <v>3.395</v>
      </c>
      <c r="P25" s="9">
        <v>3.258</v>
      </c>
      <c r="Q25" s="10">
        <v>2.7160000000000002</v>
      </c>
      <c r="R25" s="9">
        <v>2.8519999999999999</v>
      </c>
      <c r="S25" s="10">
        <v>3.16</v>
      </c>
      <c r="T25" s="9">
        <v>3.1629999999999998</v>
      </c>
      <c r="U25" s="10">
        <v>3.6</v>
      </c>
      <c r="V25" s="9">
        <v>3.714</v>
      </c>
      <c r="W25" s="13">
        <v>3.5870000000000002</v>
      </c>
    </row>
    <row r="26" spans="1:23">
      <c r="A26" s="15">
        <v>729.29970000000003</v>
      </c>
      <c r="B26" s="10">
        <v>3.867</v>
      </c>
      <c r="C26" s="9">
        <v>4.1360000000000001</v>
      </c>
      <c r="D26" s="10">
        <v>3.3</v>
      </c>
      <c r="E26" s="9">
        <v>2.9129999999999998</v>
      </c>
      <c r="F26" s="10">
        <v>3.1360000000000001</v>
      </c>
      <c r="G26" s="9">
        <v>2.915</v>
      </c>
      <c r="H26" s="10">
        <v>2.839</v>
      </c>
      <c r="I26" s="9">
        <v>3.879</v>
      </c>
      <c r="J26" s="10">
        <v>3.5880000000000001</v>
      </c>
      <c r="K26" s="9">
        <v>3.6120000000000001</v>
      </c>
      <c r="L26" s="13"/>
      <c r="M26" s="14">
        <v>3.5070000000000001</v>
      </c>
      <c r="N26" s="9">
        <v>4.1159999999999997</v>
      </c>
      <c r="O26" s="10">
        <v>3.3929999999999998</v>
      </c>
      <c r="P26" s="9">
        <v>3.2330000000000001</v>
      </c>
      <c r="Q26" s="10">
        <v>2.7290000000000001</v>
      </c>
      <c r="R26" s="9">
        <v>2.8450000000000002</v>
      </c>
      <c r="S26" s="10">
        <v>3.1720000000000002</v>
      </c>
      <c r="T26" s="9">
        <v>3.1779999999999999</v>
      </c>
      <c r="U26" s="10">
        <v>3.6059999999999999</v>
      </c>
      <c r="V26" s="9">
        <v>3.746</v>
      </c>
      <c r="W26" s="13">
        <v>3.5920000000000001</v>
      </c>
    </row>
    <row r="27" spans="1:23">
      <c r="A27" s="15">
        <v>762.45</v>
      </c>
      <c r="B27" s="10">
        <v>3.8780000000000001</v>
      </c>
      <c r="C27" s="9">
        <v>4.1289999999999996</v>
      </c>
      <c r="D27" s="10">
        <v>3.306</v>
      </c>
      <c r="E27" s="9">
        <v>2.9449999999999998</v>
      </c>
      <c r="F27" s="10">
        <v>3.1469999999999998</v>
      </c>
      <c r="G27" s="9">
        <v>2.9159999999999999</v>
      </c>
      <c r="H27" s="10">
        <v>2.843</v>
      </c>
      <c r="I27" s="9">
        <v>3.9049999999999998</v>
      </c>
      <c r="J27" s="10">
        <v>3.5840000000000001</v>
      </c>
      <c r="K27" s="9">
        <v>3.5880000000000001</v>
      </c>
      <c r="L27" s="13"/>
      <c r="M27" s="14">
        <v>3.5059999999999998</v>
      </c>
      <c r="N27" s="9">
        <v>4.0990000000000002</v>
      </c>
      <c r="O27" s="10">
        <v>3.44</v>
      </c>
      <c r="P27" s="9">
        <v>3.2189999999999999</v>
      </c>
      <c r="Q27" s="10">
        <v>2.73</v>
      </c>
      <c r="R27" s="9">
        <v>2.8330000000000002</v>
      </c>
      <c r="S27" s="10">
        <v>3.165</v>
      </c>
      <c r="T27" s="9">
        <v>3.1880000000000002</v>
      </c>
      <c r="U27" s="10">
        <v>3.6440000000000001</v>
      </c>
      <c r="V27" s="9">
        <v>3.742</v>
      </c>
      <c r="W27" s="13">
        <v>3.62</v>
      </c>
    </row>
    <row r="28" spans="1:23">
      <c r="A28" s="15">
        <v>795.59990000000005</v>
      </c>
      <c r="B28" s="10">
        <v>3.859</v>
      </c>
      <c r="C28" s="9">
        <v>4.149</v>
      </c>
      <c r="D28" s="10">
        <v>3.2879999999999998</v>
      </c>
      <c r="E28" s="9">
        <v>2.9359999999999999</v>
      </c>
      <c r="F28" s="10">
        <v>3.1419999999999999</v>
      </c>
      <c r="G28" s="9">
        <v>2.915</v>
      </c>
      <c r="H28" s="10">
        <v>2.843</v>
      </c>
      <c r="I28" s="9">
        <v>3.8889999999999998</v>
      </c>
      <c r="J28" s="10">
        <v>3.6179999999999999</v>
      </c>
      <c r="K28" s="9">
        <v>3.5979999999999999</v>
      </c>
      <c r="L28" s="13"/>
      <c r="M28" s="14">
        <v>3.4929999999999999</v>
      </c>
      <c r="N28" s="9">
        <v>4.133</v>
      </c>
      <c r="O28" s="10">
        <v>3.3959999999999999</v>
      </c>
      <c r="P28" s="9">
        <v>3.2330000000000001</v>
      </c>
      <c r="Q28" s="10">
        <v>2.7389999999999999</v>
      </c>
      <c r="R28" s="9">
        <v>2.879</v>
      </c>
      <c r="S28" s="10">
        <v>3.1539999999999999</v>
      </c>
      <c r="T28" s="9">
        <v>3.2050000000000001</v>
      </c>
      <c r="U28" s="10">
        <v>3.6560000000000001</v>
      </c>
      <c r="V28" s="9">
        <v>3.7930000000000001</v>
      </c>
      <c r="W28" s="13">
        <v>3.6190000000000002</v>
      </c>
    </row>
    <row r="29" spans="1:23">
      <c r="A29" s="15">
        <v>828.74990000000003</v>
      </c>
      <c r="B29" s="10">
        <v>3.86</v>
      </c>
      <c r="C29" s="9">
        <v>4.1360000000000001</v>
      </c>
      <c r="D29" s="10">
        <v>3.319</v>
      </c>
      <c r="E29" s="9">
        <v>2.9590000000000001</v>
      </c>
      <c r="F29" s="10">
        <v>3.1589999999999998</v>
      </c>
      <c r="G29" s="9">
        <v>2.9</v>
      </c>
      <c r="H29" s="10">
        <v>2.8570000000000002</v>
      </c>
      <c r="I29" s="9">
        <v>3.8860000000000001</v>
      </c>
      <c r="J29" s="10">
        <v>3.6040000000000001</v>
      </c>
      <c r="K29" s="9">
        <v>3.61</v>
      </c>
      <c r="L29" s="13"/>
      <c r="M29" s="14">
        <v>3.5129999999999999</v>
      </c>
      <c r="N29" s="9">
        <v>4.1310000000000002</v>
      </c>
      <c r="O29" s="10">
        <v>3.4239999999999999</v>
      </c>
      <c r="P29" s="9">
        <v>3.234</v>
      </c>
      <c r="Q29" s="10">
        <v>2.7330000000000001</v>
      </c>
      <c r="R29" s="9">
        <v>2.867</v>
      </c>
      <c r="S29" s="10">
        <v>3.1669999999999998</v>
      </c>
      <c r="T29" s="9">
        <v>3.2109999999999999</v>
      </c>
      <c r="U29" s="10">
        <v>3.6909999999999998</v>
      </c>
      <c r="V29" s="9">
        <v>3.7869999999999999</v>
      </c>
      <c r="W29" s="13">
        <v>3.6219999999999999</v>
      </c>
    </row>
    <row r="30" spans="1:23">
      <c r="A30" s="15">
        <v>861.89980000000003</v>
      </c>
      <c r="B30" s="10">
        <v>3.8969999999999998</v>
      </c>
      <c r="C30" s="9">
        <v>4.2110000000000003</v>
      </c>
      <c r="D30" s="10">
        <v>3.319</v>
      </c>
      <c r="E30" s="9">
        <v>2.9620000000000002</v>
      </c>
      <c r="F30" s="10">
        <v>3.194</v>
      </c>
      <c r="G30" s="9">
        <v>2.883</v>
      </c>
      <c r="H30" s="10">
        <v>2.8439999999999999</v>
      </c>
      <c r="I30" s="9">
        <v>3.9260000000000002</v>
      </c>
      <c r="J30" s="10">
        <v>3.629</v>
      </c>
      <c r="K30" s="9">
        <v>3.609</v>
      </c>
      <c r="L30" s="13"/>
      <c r="M30" s="14">
        <v>3.5019999999999998</v>
      </c>
      <c r="N30" s="9">
        <v>4.1059999999999999</v>
      </c>
      <c r="O30" s="10">
        <v>3.448</v>
      </c>
      <c r="P30" s="9">
        <v>3.246</v>
      </c>
      <c r="Q30" s="10">
        <v>2.7290000000000001</v>
      </c>
      <c r="R30" s="9">
        <v>2.87</v>
      </c>
      <c r="S30" s="10">
        <v>3.1720000000000002</v>
      </c>
      <c r="T30" s="9">
        <v>3.21</v>
      </c>
      <c r="U30" s="10">
        <v>3.698</v>
      </c>
      <c r="V30" s="9">
        <v>3.819</v>
      </c>
      <c r="W30" s="13">
        <v>3.617</v>
      </c>
    </row>
    <row r="31" spans="1:23">
      <c r="A31" s="15">
        <v>895.0498</v>
      </c>
      <c r="B31" s="10">
        <v>3.9</v>
      </c>
      <c r="C31" s="9">
        <v>4.194</v>
      </c>
      <c r="D31" s="10">
        <v>3.3340000000000001</v>
      </c>
      <c r="E31" s="9">
        <v>2.9590000000000001</v>
      </c>
      <c r="F31" s="10">
        <v>3.1659999999999999</v>
      </c>
      <c r="G31" s="9">
        <v>2.879</v>
      </c>
      <c r="H31" s="10">
        <v>2.8490000000000002</v>
      </c>
      <c r="I31" s="9">
        <v>3.9249999999999998</v>
      </c>
      <c r="J31" s="10">
        <v>3.6349999999999998</v>
      </c>
      <c r="K31" s="9">
        <v>3.5990000000000002</v>
      </c>
      <c r="L31" s="13"/>
      <c r="M31" s="14">
        <v>3.4980000000000002</v>
      </c>
      <c r="N31" s="9">
        <v>4.0970000000000004</v>
      </c>
      <c r="O31" s="10">
        <v>3.4180000000000001</v>
      </c>
      <c r="P31" s="9">
        <v>3.2719999999999998</v>
      </c>
      <c r="Q31" s="10">
        <v>2.754</v>
      </c>
      <c r="R31" s="9">
        <v>2.8660000000000001</v>
      </c>
      <c r="S31" s="10">
        <v>3.1720000000000002</v>
      </c>
      <c r="T31" s="9">
        <v>3.1989999999999998</v>
      </c>
      <c r="U31" s="10">
        <v>3.7250000000000001</v>
      </c>
      <c r="V31" s="9">
        <v>3.83</v>
      </c>
      <c r="W31" s="13">
        <v>3.6419999999999999</v>
      </c>
    </row>
    <row r="32" spans="1:23">
      <c r="A32" s="15">
        <v>928.19979999999998</v>
      </c>
      <c r="B32" s="10">
        <v>3.8860000000000001</v>
      </c>
      <c r="C32" s="9">
        <v>4.1740000000000004</v>
      </c>
      <c r="D32" s="10">
        <v>3.331</v>
      </c>
      <c r="E32" s="9">
        <v>2.964</v>
      </c>
      <c r="F32" s="10">
        <v>3.1589999999999998</v>
      </c>
      <c r="G32" s="9">
        <v>2.8660000000000001</v>
      </c>
      <c r="H32" s="10">
        <v>2.8650000000000002</v>
      </c>
      <c r="I32" s="9">
        <v>3.9060000000000001</v>
      </c>
      <c r="J32" s="10">
        <v>3.6469999999999998</v>
      </c>
      <c r="K32" s="9">
        <v>3.5630000000000002</v>
      </c>
      <c r="L32" s="13"/>
      <c r="M32" s="14">
        <v>3.52</v>
      </c>
      <c r="N32" s="9">
        <v>4.0469999999999997</v>
      </c>
      <c r="O32" s="10">
        <v>3.4510000000000001</v>
      </c>
      <c r="P32" s="9">
        <v>3.2589999999999999</v>
      </c>
      <c r="Q32" s="10">
        <v>2.7490000000000001</v>
      </c>
      <c r="R32" s="9">
        <v>2.8769999999999998</v>
      </c>
      <c r="S32" s="10">
        <v>3.1629999999999998</v>
      </c>
      <c r="T32" s="9">
        <v>3.2109999999999999</v>
      </c>
      <c r="U32" s="10">
        <v>3.69</v>
      </c>
      <c r="V32" s="9">
        <v>3.8119999999999998</v>
      </c>
      <c r="W32" s="13">
        <v>3.65</v>
      </c>
    </row>
    <row r="33" spans="1:23">
      <c r="A33" s="15">
        <v>961.34990000000005</v>
      </c>
      <c r="B33" s="10">
        <v>3.92</v>
      </c>
      <c r="C33" s="9">
        <v>4.1950000000000003</v>
      </c>
      <c r="D33" s="10">
        <v>3.35</v>
      </c>
      <c r="E33" s="9">
        <v>2.984</v>
      </c>
      <c r="F33" s="10">
        <v>3.1560000000000001</v>
      </c>
      <c r="G33" s="9">
        <v>2.8860000000000001</v>
      </c>
      <c r="H33" s="10">
        <v>2.85</v>
      </c>
      <c r="I33" s="9">
        <v>3.9119999999999999</v>
      </c>
      <c r="J33" s="10">
        <v>3.637</v>
      </c>
      <c r="K33" s="9">
        <v>3.6030000000000002</v>
      </c>
      <c r="L33" s="13"/>
      <c r="M33" s="14">
        <v>3.51</v>
      </c>
      <c r="N33" s="9">
        <v>4.17</v>
      </c>
      <c r="O33" s="10">
        <v>3.44</v>
      </c>
      <c r="P33" s="9">
        <v>3.2829999999999999</v>
      </c>
      <c r="Q33" s="10">
        <v>2.7429999999999999</v>
      </c>
      <c r="R33" s="9">
        <v>2.867</v>
      </c>
      <c r="S33" s="10">
        <v>3.165</v>
      </c>
      <c r="T33" s="9">
        <v>3.2080000000000002</v>
      </c>
      <c r="U33" s="10">
        <v>3.7370000000000001</v>
      </c>
      <c r="V33" s="9">
        <v>3.8010000000000002</v>
      </c>
      <c r="W33" s="13">
        <v>3.6549999999999998</v>
      </c>
    </row>
    <row r="34" spans="1:23">
      <c r="A34" s="15">
        <v>994.49990000000003</v>
      </c>
      <c r="B34" s="10">
        <v>3.9329999999999998</v>
      </c>
      <c r="C34" s="9">
        <v>4.16</v>
      </c>
      <c r="D34" s="10">
        <v>3.351</v>
      </c>
      <c r="E34" s="9">
        <v>2.9969999999999999</v>
      </c>
      <c r="F34" s="10">
        <v>3.1739999999999999</v>
      </c>
      <c r="G34" s="9">
        <v>2.8719999999999999</v>
      </c>
      <c r="H34" s="10">
        <v>2.8679999999999999</v>
      </c>
      <c r="I34" s="9">
        <v>3.9249999999999998</v>
      </c>
      <c r="J34" s="10">
        <v>3.6840000000000002</v>
      </c>
      <c r="K34" s="9">
        <v>3.5760000000000001</v>
      </c>
      <c r="L34" s="13"/>
      <c r="M34" s="14">
        <v>3.5190000000000001</v>
      </c>
      <c r="N34" s="9">
        <v>4.1219999999999999</v>
      </c>
      <c r="O34" s="10">
        <v>3.4449999999999998</v>
      </c>
      <c r="P34" s="9">
        <v>3.26</v>
      </c>
      <c r="Q34" s="10">
        <v>2.746</v>
      </c>
      <c r="R34" s="9">
        <v>2.883</v>
      </c>
      <c r="S34" s="10">
        <v>3.1549999999999998</v>
      </c>
      <c r="T34" s="9">
        <v>3.2149999999999999</v>
      </c>
      <c r="U34" s="10">
        <v>3.7450000000000001</v>
      </c>
      <c r="V34" s="9">
        <v>3.8319999999999999</v>
      </c>
      <c r="W34" s="13">
        <v>3.6509999999999998</v>
      </c>
    </row>
    <row r="35" spans="1:23">
      <c r="A35" s="15">
        <v>1027.6500000000001</v>
      </c>
      <c r="B35" s="10">
        <v>3.94</v>
      </c>
      <c r="C35" s="9">
        <v>4.2069999999999999</v>
      </c>
      <c r="D35" s="10">
        <v>3.35</v>
      </c>
      <c r="E35" s="9">
        <v>2.9940000000000002</v>
      </c>
      <c r="F35" s="10">
        <v>3.1819999999999999</v>
      </c>
      <c r="G35" s="9">
        <v>2.8690000000000002</v>
      </c>
      <c r="H35" s="10">
        <v>2.8490000000000002</v>
      </c>
      <c r="I35" s="9">
        <v>3.9209999999999998</v>
      </c>
      <c r="J35" s="10">
        <v>3.694</v>
      </c>
      <c r="K35" s="9">
        <v>3.5979999999999999</v>
      </c>
      <c r="L35" s="13"/>
      <c r="M35" s="14">
        <v>3.5179999999999998</v>
      </c>
      <c r="N35" s="9">
        <v>4.1660000000000004</v>
      </c>
      <c r="O35" s="10">
        <v>3.452</v>
      </c>
      <c r="P35" s="9">
        <v>3.29</v>
      </c>
      <c r="Q35" s="10">
        <v>2.762</v>
      </c>
      <c r="R35" s="9">
        <v>2.8959999999999999</v>
      </c>
      <c r="S35" s="10">
        <v>3.1549999999999998</v>
      </c>
      <c r="T35" s="9">
        <v>3.2349999999999999</v>
      </c>
      <c r="U35" s="10">
        <v>3.7810000000000001</v>
      </c>
      <c r="V35" s="9">
        <v>3.8159999999999998</v>
      </c>
      <c r="W35" s="13">
        <v>3.6469999999999998</v>
      </c>
    </row>
    <row r="36" spans="1:23">
      <c r="A36" s="15">
        <v>1060.8</v>
      </c>
      <c r="B36" s="10">
        <v>3.9279999999999999</v>
      </c>
      <c r="C36" s="9">
        <v>4.1680000000000001</v>
      </c>
      <c r="D36" s="10">
        <v>3.3580000000000001</v>
      </c>
      <c r="E36" s="9">
        <v>2.9889999999999999</v>
      </c>
      <c r="F36" s="10">
        <v>3.1819999999999999</v>
      </c>
      <c r="G36" s="9">
        <v>2.8479999999999999</v>
      </c>
      <c r="H36" s="10">
        <v>2.8530000000000002</v>
      </c>
      <c r="I36" s="9">
        <v>3.89</v>
      </c>
      <c r="J36" s="10">
        <v>3.7360000000000002</v>
      </c>
      <c r="K36" s="9">
        <v>3.589</v>
      </c>
      <c r="L36" s="13"/>
      <c r="M36" s="14">
        <v>3.532</v>
      </c>
      <c r="N36" s="9">
        <v>4.12</v>
      </c>
      <c r="O36" s="10">
        <v>3.48</v>
      </c>
      <c r="P36" s="9">
        <v>3.2879999999999998</v>
      </c>
      <c r="Q36" s="10">
        <v>2.774</v>
      </c>
      <c r="R36" s="9">
        <v>2.8889999999999998</v>
      </c>
      <c r="S36" s="10">
        <v>3.1640000000000001</v>
      </c>
      <c r="T36" s="9">
        <v>3.2149999999999999</v>
      </c>
      <c r="U36" s="10">
        <v>3.8119999999999998</v>
      </c>
      <c r="V36" s="9">
        <v>3.8330000000000002</v>
      </c>
      <c r="W36" s="13">
        <v>3.657</v>
      </c>
    </row>
    <row r="37" spans="1:23">
      <c r="A37" s="15">
        <v>1093.95</v>
      </c>
      <c r="B37" s="10">
        <v>3.944</v>
      </c>
      <c r="C37" s="9">
        <v>4.2069999999999999</v>
      </c>
      <c r="D37" s="10">
        <v>3.347</v>
      </c>
      <c r="E37" s="9">
        <v>3.01</v>
      </c>
      <c r="F37" s="10">
        <v>3.1869999999999998</v>
      </c>
      <c r="G37" s="9">
        <v>2.8290000000000002</v>
      </c>
      <c r="H37" s="10">
        <v>2.87</v>
      </c>
      <c r="I37" s="9">
        <v>3.927</v>
      </c>
      <c r="J37" s="10">
        <v>3.7240000000000002</v>
      </c>
      <c r="K37" s="9">
        <v>3.5920000000000001</v>
      </c>
      <c r="L37" s="13"/>
      <c r="M37" s="14">
        <v>3.5449999999999999</v>
      </c>
      <c r="N37" s="9">
        <v>4.133</v>
      </c>
      <c r="O37" s="10">
        <v>3.476</v>
      </c>
      <c r="P37" s="9">
        <v>3.2749999999999999</v>
      </c>
      <c r="Q37" s="10">
        <v>2.7559999999999998</v>
      </c>
      <c r="R37" s="9">
        <v>2.8940000000000001</v>
      </c>
      <c r="S37" s="10">
        <v>3.1629999999999998</v>
      </c>
      <c r="T37" s="9">
        <v>3.2229999999999999</v>
      </c>
      <c r="U37" s="10">
        <v>3.7669999999999999</v>
      </c>
      <c r="V37" s="9">
        <v>3.8519999999999999</v>
      </c>
      <c r="W37" s="13">
        <v>3.653</v>
      </c>
    </row>
    <row r="38" spans="1:23">
      <c r="A38" s="15">
        <v>1127.0999999999999</v>
      </c>
      <c r="B38" s="10">
        <v>3.9369999999999998</v>
      </c>
      <c r="C38" s="9">
        <v>4.1820000000000004</v>
      </c>
      <c r="D38" s="10">
        <v>3.3490000000000002</v>
      </c>
      <c r="E38" s="9">
        <v>3.0179999999999998</v>
      </c>
      <c r="F38" s="10">
        <v>3.2</v>
      </c>
      <c r="G38" s="9">
        <v>2.8330000000000002</v>
      </c>
      <c r="H38" s="10">
        <v>2.875</v>
      </c>
      <c r="I38" s="9">
        <v>3.927</v>
      </c>
      <c r="J38" s="10">
        <v>3.7290000000000001</v>
      </c>
      <c r="K38" s="9">
        <v>3.5870000000000002</v>
      </c>
      <c r="L38" s="13"/>
      <c r="M38" s="14">
        <v>3.532</v>
      </c>
      <c r="N38" s="9">
        <v>4.109</v>
      </c>
      <c r="O38" s="10">
        <v>3.5179999999999998</v>
      </c>
      <c r="P38" s="9">
        <v>3.2709999999999999</v>
      </c>
      <c r="Q38" s="10">
        <v>2.7519999999999998</v>
      </c>
      <c r="R38" s="9">
        <v>2.8820000000000001</v>
      </c>
      <c r="S38" s="10">
        <v>3.1560000000000001</v>
      </c>
      <c r="T38" s="9">
        <v>3.2250000000000001</v>
      </c>
      <c r="U38" s="10">
        <v>3.782</v>
      </c>
      <c r="V38" s="9">
        <v>3.8180000000000001</v>
      </c>
      <c r="W38" s="13">
        <v>3.6760000000000002</v>
      </c>
    </row>
    <row r="39" spans="1:23">
      <c r="A39" s="15">
        <v>1160.25</v>
      </c>
      <c r="B39" s="10">
        <v>3.9860000000000002</v>
      </c>
      <c r="C39" s="9">
        <v>4.1639999999999997</v>
      </c>
      <c r="D39" s="10">
        <v>3.3519999999999999</v>
      </c>
      <c r="E39" s="9">
        <v>3.0089999999999999</v>
      </c>
      <c r="F39" s="10">
        <v>3.1869999999999998</v>
      </c>
      <c r="G39" s="9">
        <v>2.8149999999999999</v>
      </c>
      <c r="H39" s="10">
        <v>2.8559999999999999</v>
      </c>
      <c r="I39" s="9">
        <v>3.927</v>
      </c>
      <c r="J39" s="10">
        <v>3.726</v>
      </c>
      <c r="K39" s="9">
        <v>3.5779999999999998</v>
      </c>
      <c r="L39" s="13"/>
      <c r="M39" s="14">
        <v>3.53</v>
      </c>
      <c r="N39" s="9">
        <v>4.1340000000000003</v>
      </c>
      <c r="O39" s="10">
        <v>3.5609999999999999</v>
      </c>
      <c r="P39" s="9">
        <v>3.306</v>
      </c>
      <c r="Q39" s="10">
        <v>2.7789999999999999</v>
      </c>
      <c r="R39" s="9">
        <v>2.91</v>
      </c>
      <c r="S39" s="10">
        <v>3.1619999999999999</v>
      </c>
      <c r="T39" s="9">
        <v>3.222</v>
      </c>
      <c r="U39" s="10">
        <v>3.8420000000000001</v>
      </c>
      <c r="V39" s="9">
        <v>3.8660000000000001</v>
      </c>
      <c r="W39" s="13">
        <v>3.6560000000000001</v>
      </c>
    </row>
    <row r="40" spans="1:23">
      <c r="A40" s="8">
        <v>1193.4000000000001</v>
      </c>
      <c r="B40" s="3">
        <v>3.9729999999999999</v>
      </c>
      <c r="C40" s="2">
        <v>4.1769999999999996</v>
      </c>
      <c r="D40" s="3">
        <v>3.3359999999999999</v>
      </c>
      <c r="E40" s="2">
        <v>3.0230000000000001</v>
      </c>
      <c r="F40" s="3">
        <v>3.1869999999999998</v>
      </c>
      <c r="G40" s="2">
        <v>2.8149999999999999</v>
      </c>
      <c r="H40" s="3">
        <v>2.8639999999999999</v>
      </c>
      <c r="I40" s="2">
        <v>3.927</v>
      </c>
      <c r="J40" s="3">
        <v>3.74</v>
      </c>
      <c r="K40" s="2">
        <v>3.5920000000000001</v>
      </c>
      <c r="L40" s="6"/>
      <c r="M40" s="7">
        <v>3.5350000000000001</v>
      </c>
      <c r="N40" s="2">
        <v>4.1340000000000003</v>
      </c>
      <c r="O40" s="3">
        <v>3.4860000000000002</v>
      </c>
      <c r="P40" s="2">
        <v>3.306</v>
      </c>
      <c r="Q40" s="3">
        <v>2.7679999999999998</v>
      </c>
      <c r="R40" s="2">
        <v>2.9119999999999999</v>
      </c>
      <c r="S40" s="3">
        <v>3.1509999999999998</v>
      </c>
      <c r="T40" s="2">
        <v>3.222</v>
      </c>
      <c r="U40" s="3">
        <v>3.8420000000000001</v>
      </c>
      <c r="V40" s="2">
        <v>3.8660000000000001</v>
      </c>
      <c r="W40" s="6">
        <v>3.6720000000000002</v>
      </c>
    </row>
  </sheetData>
  <mergeCells count="2">
    <mergeCell ref="B3:L3"/>
    <mergeCell ref="M3:W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7"/>
  <sheetViews>
    <sheetView workbookViewId="0">
      <selection activeCell="I12" sqref="I12"/>
    </sheetView>
  </sheetViews>
  <sheetFormatPr baseColWidth="10" defaultRowHeight="15" x14ac:dyDescent="0"/>
  <cols>
    <col min="2" max="2" width="17.83203125" style="24" customWidth="1"/>
    <col min="3" max="3" width="17.5" style="24" customWidth="1"/>
    <col min="4" max="4" width="20.5" style="24" customWidth="1"/>
    <col min="5" max="5" width="21.5" style="24" customWidth="1"/>
  </cols>
  <sheetData>
    <row r="2" spans="1:5" s="37" customFormat="1" ht="20">
      <c r="A2" s="37" t="s">
        <v>11</v>
      </c>
      <c r="B2" s="38"/>
      <c r="C2" s="38"/>
      <c r="D2" s="38"/>
      <c r="E2" s="38"/>
    </row>
    <row r="3" spans="1:5">
      <c r="B3" s="73" t="s">
        <v>8</v>
      </c>
      <c r="C3" s="74"/>
      <c r="D3" s="73" t="s">
        <v>7</v>
      </c>
      <c r="E3" s="75"/>
    </row>
    <row r="4" spans="1:5" s="22" customFormat="1">
      <c r="B4" s="34" t="s">
        <v>6</v>
      </c>
      <c r="C4" s="23" t="s">
        <v>5</v>
      </c>
      <c r="D4" s="33" t="s">
        <v>6</v>
      </c>
      <c r="E4" s="23" t="s">
        <v>5</v>
      </c>
    </row>
    <row r="5" spans="1:5">
      <c r="B5" s="32">
        <v>0.99</v>
      </c>
      <c r="C5" s="28">
        <v>0.31</v>
      </c>
      <c r="D5" s="29">
        <v>2.0299999999999998</v>
      </c>
      <c r="E5" s="28">
        <v>1.72</v>
      </c>
    </row>
    <row r="6" spans="1:5">
      <c r="B6" s="32">
        <v>1.04</v>
      </c>
      <c r="C6" s="28">
        <v>0.59</v>
      </c>
      <c r="D6" s="29">
        <v>2.0299999999999998</v>
      </c>
      <c r="E6" s="28">
        <v>2.15</v>
      </c>
    </row>
    <row r="7" spans="1:5">
      <c r="B7" s="32">
        <v>1.06</v>
      </c>
      <c r="C7" s="28">
        <v>0.69</v>
      </c>
      <c r="D7" s="29">
        <v>1.65</v>
      </c>
      <c r="E7" s="28">
        <v>1.67</v>
      </c>
    </row>
    <row r="8" spans="1:5">
      <c r="B8" s="32">
        <v>1.1399999999999999</v>
      </c>
      <c r="C8" s="28">
        <v>0.64</v>
      </c>
      <c r="D8" s="29">
        <v>1.37</v>
      </c>
      <c r="E8" s="28">
        <v>1.67</v>
      </c>
    </row>
    <row r="9" spans="1:5">
      <c r="B9" s="32">
        <v>0.78</v>
      </c>
      <c r="C9" s="28">
        <v>0.27</v>
      </c>
      <c r="D9" s="29">
        <v>1.5</v>
      </c>
      <c r="E9" s="28">
        <v>1.23</v>
      </c>
    </row>
    <row r="10" spans="1:5">
      <c r="B10" s="32">
        <v>1.04</v>
      </c>
      <c r="C10" s="28">
        <v>0.5</v>
      </c>
      <c r="D10" s="29">
        <v>1.1399999999999999</v>
      </c>
      <c r="E10" s="28">
        <v>1.28</v>
      </c>
    </row>
    <row r="11" spans="1:5">
      <c r="B11" s="32">
        <v>1.43</v>
      </c>
      <c r="C11" s="28">
        <v>0.59</v>
      </c>
      <c r="D11" s="29">
        <v>1.1599999999999999</v>
      </c>
      <c r="E11" s="28">
        <v>1.57</v>
      </c>
    </row>
    <row r="12" spans="1:5">
      <c r="B12" s="32">
        <v>1.81</v>
      </c>
      <c r="C12" s="28">
        <v>0.23</v>
      </c>
      <c r="D12" s="29">
        <v>1.93</v>
      </c>
      <c r="E12" s="28">
        <v>1.69</v>
      </c>
    </row>
    <row r="13" spans="1:5">
      <c r="B13" s="32">
        <v>0.46</v>
      </c>
      <c r="C13" s="28">
        <v>0.82</v>
      </c>
      <c r="D13" s="29">
        <v>1.8</v>
      </c>
      <c r="E13" s="28">
        <v>1.65</v>
      </c>
    </row>
    <row r="14" spans="1:5">
      <c r="B14" s="32">
        <v>0.43</v>
      </c>
      <c r="C14" s="28">
        <v>0.87</v>
      </c>
      <c r="D14" s="29">
        <v>1.8</v>
      </c>
      <c r="E14" s="28">
        <v>2.0299999999999998</v>
      </c>
    </row>
    <row r="15" spans="1:5">
      <c r="B15" s="32">
        <v>0.53</v>
      </c>
      <c r="C15" s="28">
        <v>0.26</v>
      </c>
      <c r="D15" s="31"/>
      <c r="E15" s="28">
        <v>1.79</v>
      </c>
    </row>
    <row r="16" spans="1:5">
      <c r="B16" s="30"/>
      <c r="C16" s="28">
        <v>0.39</v>
      </c>
      <c r="D16" s="29"/>
      <c r="E16" s="28"/>
    </row>
    <row r="17" spans="2:5">
      <c r="B17" s="27"/>
      <c r="C17" s="25">
        <v>0.24</v>
      </c>
      <c r="D17" s="26"/>
      <c r="E17" s="25"/>
    </row>
  </sheetData>
  <mergeCells count="2">
    <mergeCell ref="B3:C3"/>
    <mergeCell ref="D3:E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W46"/>
  <sheetViews>
    <sheetView workbookViewId="0">
      <selection activeCell="G47" sqref="G47"/>
    </sheetView>
  </sheetViews>
  <sheetFormatPr baseColWidth="10" defaultRowHeight="15" x14ac:dyDescent="0"/>
  <sheetData>
    <row r="4" spans="2:23">
      <c r="B4" s="22"/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</row>
    <row r="6" spans="2:23" ht="18">
      <c r="B6" s="37" t="s">
        <v>12</v>
      </c>
      <c r="C6" s="40"/>
      <c r="D6" s="40"/>
      <c r="E6" s="40"/>
      <c r="F6" s="40"/>
      <c r="G6" s="40"/>
      <c r="H6" s="40"/>
      <c r="I6" s="40"/>
      <c r="J6" s="40"/>
      <c r="K6" s="40"/>
      <c r="L6" s="40"/>
      <c r="M6" s="40"/>
      <c r="N6" s="40"/>
      <c r="O6" s="40"/>
      <c r="P6" s="40"/>
      <c r="Q6" s="40"/>
      <c r="R6" s="40"/>
      <c r="S6" s="40"/>
      <c r="T6" s="40"/>
      <c r="U6" s="40"/>
      <c r="V6" s="40"/>
      <c r="W6" s="40"/>
    </row>
    <row r="9" spans="2:23">
      <c r="B9" s="23" t="s">
        <v>2</v>
      </c>
      <c r="C9" s="70" t="s">
        <v>1</v>
      </c>
      <c r="D9" s="70"/>
      <c r="E9" s="70"/>
      <c r="F9" s="70"/>
      <c r="G9" s="70"/>
      <c r="H9" s="70"/>
      <c r="I9" s="70"/>
      <c r="J9" s="70"/>
      <c r="K9" s="70"/>
      <c r="L9" s="71"/>
      <c r="M9" s="72" t="s">
        <v>13</v>
      </c>
      <c r="N9" s="70"/>
      <c r="O9" s="70"/>
      <c r="P9" s="70"/>
      <c r="Q9" s="70"/>
      <c r="R9" s="70"/>
      <c r="S9" s="70"/>
      <c r="T9" s="70"/>
      <c r="U9" s="70"/>
      <c r="V9" s="71"/>
    </row>
    <row r="10" spans="2:23">
      <c r="B10" s="15">
        <v>0</v>
      </c>
      <c r="C10" s="10">
        <v>1.609</v>
      </c>
      <c r="D10" s="16">
        <v>2.141</v>
      </c>
      <c r="E10" s="10">
        <v>1.786</v>
      </c>
      <c r="F10" s="16">
        <v>1.786</v>
      </c>
      <c r="G10" s="10">
        <v>1.5429999999999999</v>
      </c>
      <c r="H10" s="16">
        <v>1.5629999999999999</v>
      </c>
      <c r="I10" s="10">
        <v>1.6120000000000001</v>
      </c>
      <c r="J10" s="16">
        <v>1.891</v>
      </c>
      <c r="K10" s="10"/>
      <c r="L10" s="18"/>
      <c r="M10" s="16">
        <v>1.6439999999999999</v>
      </c>
      <c r="N10" s="10">
        <v>1.7849999999999999</v>
      </c>
      <c r="O10" s="16">
        <v>1.579</v>
      </c>
      <c r="P10" s="10">
        <v>1.57</v>
      </c>
      <c r="Q10" s="16">
        <v>1.57</v>
      </c>
      <c r="R10" s="10">
        <v>1.621</v>
      </c>
      <c r="S10" s="16">
        <v>1.599</v>
      </c>
      <c r="T10" s="16">
        <v>2.6179999999999999</v>
      </c>
      <c r="U10" s="10"/>
      <c r="V10" s="11"/>
    </row>
    <row r="11" spans="2:23">
      <c r="B11" s="15">
        <v>33.149769999999997</v>
      </c>
      <c r="C11" s="10">
        <v>1.6140000000000001</v>
      </c>
      <c r="D11" s="9">
        <v>2.133</v>
      </c>
      <c r="E11" s="10">
        <v>1.7969999999999999</v>
      </c>
      <c r="F11" s="9">
        <v>1.782</v>
      </c>
      <c r="G11" s="10">
        <v>1.5429999999999999</v>
      </c>
      <c r="H11" s="9">
        <v>1.569</v>
      </c>
      <c r="I11" s="10">
        <v>1.605</v>
      </c>
      <c r="J11" s="9">
        <v>1.875</v>
      </c>
      <c r="K11" s="10"/>
      <c r="L11" s="13"/>
      <c r="M11" s="9">
        <v>1.6379999999999999</v>
      </c>
      <c r="N11" s="10">
        <v>1.788</v>
      </c>
      <c r="O11" s="9">
        <v>1.577</v>
      </c>
      <c r="P11" s="10">
        <v>1.5620000000000001</v>
      </c>
      <c r="Q11" s="9">
        <v>1.5649999999999999</v>
      </c>
      <c r="R11" s="10">
        <v>1.621</v>
      </c>
      <c r="S11" s="9">
        <v>1.597</v>
      </c>
      <c r="T11" s="9">
        <v>2.5720000000000001</v>
      </c>
      <c r="U11" s="10"/>
      <c r="V11" s="11"/>
    </row>
    <row r="12" spans="2:23">
      <c r="B12" s="15">
        <v>66.299930000000003</v>
      </c>
      <c r="C12" s="10">
        <v>1.6160000000000001</v>
      </c>
      <c r="D12" s="9">
        <v>2.145</v>
      </c>
      <c r="E12" s="10">
        <v>1.8009999999999999</v>
      </c>
      <c r="F12" s="9">
        <v>1.7789999999999999</v>
      </c>
      <c r="G12" s="10">
        <v>1.538</v>
      </c>
      <c r="H12" s="9">
        <v>1.56</v>
      </c>
      <c r="I12" s="10">
        <v>1.609</v>
      </c>
      <c r="J12" s="9">
        <v>1.861</v>
      </c>
      <c r="K12" s="10"/>
      <c r="L12" s="13"/>
      <c r="M12" s="9">
        <v>1.6459999999999999</v>
      </c>
      <c r="N12" s="10">
        <v>1.78</v>
      </c>
      <c r="O12" s="9">
        <v>1.581</v>
      </c>
      <c r="P12" s="10">
        <v>1.5840000000000001</v>
      </c>
      <c r="Q12" s="9">
        <v>1.5629999999999999</v>
      </c>
      <c r="R12" s="10">
        <v>1.615</v>
      </c>
      <c r="S12" s="9">
        <v>1.6020000000000001</v>
      </c>
      <c r="T12" s="9">
        <v>2.508</v>
      </c>
      <c r="U12" s="10"/>
      <c r="V12" s="11"/>
    </row>
    <row r="13" spans="2:23">
      <c r="B13" s="15">
        <v>99.449889999999996</v>
      </c>
      <c r="C13" s="10">
        <v>1.6240000000000001</v>
      </c>
      <c r="D13" s="9">
        <v>2.1339999999999999</v>
      </c>
      <c r="E13" s="10">
        <v>1.8069999999999999</v>
      </c>
      <c r="F13" s="9">
        <v>1.79</v>
      </c>
      <c r="G13" s="10">
        <v>1.54</v>
      </c>
      <c r="H13" s="9">
        <v>1.556</v>
      </c>
      <c r="I13" s="10">
        <v>1.6080000000000001</v>
      </c>
      <c r="J13" s="9">
        <v>1.85</v>
      </c>
      <c r="K13" s="10"/>
      <c r="L13" s="13"/>
      <c r="M13" s="9">
        <v>1.6439999999999999</v>
      </c>
      <c r="N13" s="10">
        <v>1.7749999999999999</v>
      </c>
      <c r="O13" s="9">
        <v>1.5760000000000001</v>
      </c>
      <c r="P13" s="10">
        <v>1.5760000000000001</v>
      </c>
      <c r="Q13" s="9">
        <v>1.577</v>
      </c>
      <c r="R13" s="10">
        <v>1.625</v>
      </c>
      <c r="S13" s="9">
        <v>1.5980000000000001</v>
      </c>
      <c r="T13" s="9">
        <v>2.5139999999999998</v>
      </c>
      <c r="U13" s="10"/>
      <c r="V13" s="11"/>
    </row>
    <row r="14" spans="2:23">
      <c r="B14" s="15">
        <v>132.59989999999999</v>
      </c>
      <c r="C14" s="10">
        <v>1.633</v>
      </c>
      <c r="D14" s="9">
        <v>2.1589999999999998</v>
      </c>
      <c r="E14" s="10">
        <v>1.8</v>
      </c>
      <c r="F14" s="9">
        <v>1.802</v>
      </c>
      <c r="G14" s="10">
        <v>1.544</v>
      </c>
      <c r="H14" s="9">
        <v>1.5509999999999999</v>
      </c>
      <c r="I14" s="10">
        <v>1.61</v>
      </c>
      <c r="J14" s="9">
        <v>1.8460000000000001</v>
      </c>
      <c r="K14" s="10"/>
      <c r="L14" s="13"/>
      <c r="M14" s="9">
        <v>1.653</v>
      </c>
      <c r="N14" s="10">
        <v>1.79</v>
      </c>
      <c r="O14" s="9">
        <v>1.581</v>
      </c>
      <c r="P14" s="10">
        <v>1.5660000000000001</v>
      </c>
      <c r="Q14" s="9">
        <v>1.5740000000000001</v>
      </c>
      <c r="R14" s="10">
        <v>1.623</v>
      </c>
      <c r="S14" s="9">
        <v>1.605</v>
      </c>
      <c r="T14" s="9">
        <v>2.4700000000000002</v>
      </c>
      <c r="U14" s="10"/>
      <c r="V14" s="11"/>
    </row>
    <row r="15" spans="2:23">
      <c r="B15" s="15">
        <v>165.74979999999999</v>
      </c>
      <c r="C15" s="10">
        <v>1.6419999999999999</v>
      </c>
      <c r="D15" s="9">
        <v>2.1509999999999998</v>
      </c>
      <c r="E15" s="10">
        <v>1.8</v>
      </c>
      <c r="F15" s="9">
        <v>1.7909999999999999</v>
      </c>
      <c r="G15" s="10">
        <v>1.5349999999999999</v>
      </c>
      <c r="H15" s="9">
        <v>1.5569999999999999</v>
      </c>
      <c r="I15" s="10">
        <v>1.6120000000000001</v>
      </c>
      <c r="J15" s="9">
        <v>1.8460000000000001</v>
      </c>
      <c r="K15" s="10"/>
      <c r="L15" s="13"/>
      <c r="M15" s="9">
        <v>1.6519999999999999</v>
      </c>
      <c r="N15" s="10">
        <v>1.786</v>
      </c>
      <c r="O15" s="9">
        <v>1.579</v>
      </c>
      <c r="P15" s="10">
        <v>1.581</v>
      </c>
      <c r="Q15" s="9">
        <v>1.571</v>
      </c>
      <c r="R15" s="10">
        <v>1.621</v>
      </c>
      <c r="S15" s="9">
        <v>1.6060000000000001</v>
      </c>
      <c r="T15" s="9">
        <v>2.456</v>
      </c>
      <c r="U15" s="10"/>
      <c r="V15" s="11"/>
    </row>
    <row r="16" spans="2:23">
      <c r="B16" s="15">
        <v>198.8998</v>
      </c>
      <c r="C16" s="10">
        <v>1.645</v>
      </c>
      <c r="D16" s="9">
        <v>2.161</v>
      </c>
      <c r="E16" s="10">
        <v>1.8160000000000001</v>
      </c>
      <c r="F16" s="9">
        <v>1.8</v>
      </c>
      <c r="G16" s="10">
        <v>1.5329999999999999</v>
      </c>
      <c r="H16" s="9">
        <v>1.5580000000000001</v>
      </c>
      <c r="I16" s="10">
        <v>1.6120000000000001</v>
      </c>
      <c r="J16" s="9">
        <v>1.8540000000000001</v>
      </c>
      <c r="K16" s="10"/>
      <c r="L16" s="13"/>
      <c r="M16" s="9">
        <v>1.66</v>
      </c>
      <c r="N16" s="10">
        <v>1.7969999999999999</v>
      </c>
      <c r="O16" s="9">
        <v>1.58</v>
      </c>
      <c r="P16" s="10">
        <v>1.577</v>
      </c>
      <c r="Q16" s="9">
        <v>1.5780000000000001</v>
      </c>
      <c r="R16" s="10">
        <v>1.6160000000000001</v>
      </c>
      <c r="S16" s="9">
        <v>1.6020000000000001</v>
      </c>
      <c r="T16" s="9">
        <v>2.4409999999999998</v>
      </c>
      <c r="U16" s="10"/>
      <c r="V16" s="11"/>
    </row>
    <row r="17" spans="2:22">
      <c r="B17" s="15">
        <v>232.04990000000001</v>
      </c>
      <c r="C17" s="10">
        <v>1.657</v>
      </c>
      <c r="D17" s="9">
        <v>2.16</v>
      </c>
      <c r="E17" s="10">
        <v>1.8080000000000001</v>
      </c>
      <c r="F17" s="9">
        <v>1.7869999999999999</v>
      </c>
      <c r="G17" s="10">
        <v>1.5309999999999999</v>
      </c>
      <c r="H17" s="9">
        <v>1.554</v>
      </c>
      <c r="I17" s="10">
        <v>1.619</v>
      </c>
      <c r="J17" s="9">
        <v>1.855</v>
      </c>
      <c r="K17" s="10"/>
      <c r="L17" s="13"/>
      <c r="M17" s="9">
        <v>1.6639999999999999</v>
      </c>
      <c r="N17" s="10">
        <v>1.7889999999999999</v>
      </c>
      <c r="O17" s="9">
        <v>1.5880000000000001</v>
      </c>
      <c r="P17" s="10">
        <v>1.5649999999999999</v>
      </c>
      <c r="Q17" s="9">
        <v>1.575</v>
      </c>
      <c r="R17" s="10">
        <v>1.627</v>
      </c>
      <c r="S17" s="9">
        <v>1.6020000000000001</v>
      </c>
      <c r="T17" s="9">
        <v>2.4279999999999999</v>
      </c>
      <c r="U17" s="10"/>
      <c r="V17" s="11"/>
    </row>
    <row r="18" spans="2:22">
      <c r="B18" s="15">
        <v>265.19990000000001</v>
      </c>
      <c r="C18" s="10">
        <v>1.6479999999999999</v>
      </c>
      <c r="D18" s="9">
        <v>2.157</v>
      </c>
      <c r="E18" s="10">
        <v>1.8260000000000001</v>
      </c>
      <c r="F18" s="9">
        <v>1.78</v>
      </c>
      <c r="G18" s="10">
        <v>1.5529999999999999</v>
      </c>
      <c r="H18" s="9">
        <v>1.5529999999999999</v>
      </c>
      <c r="I18" s="10">
        <v>1.615</v>
      </c>
      <c r="J18" s="9">
        <v>1.8420000000000001</v>
      </c>
      <c r="K18" s="10"/>
      <c r="L18" s="13"/>
      <c r="M18" s="9">
        <v>1.6679999999999999</v>
      </c>
      <c r="N18" s="10">
        <v>1.7869999999999999</v>
      </c>
      <c r="O18" s="9">
        <v>1.5860000000000001</v>
      </c>
      <c r="P18" s="10">
        <v>1.5980000000000001</v>
      </c>
      <c r="Q18" s="9">
        <v>1.577</v>
      </c>
      <c r="R18" s="10">
        <v>1.6319999999999999</v>
      </c>
      <c r="S18" s="9">
        <v>1.6080000000000001</v>
      </c>
      <c r="T18" s="9">
        <v>2.431</v>
      </c>
      <c r="U18" s="10"/>
      <c r="V18" s="11"/>
    </row>
    <row r="19" spans="2:22">
      <c r="B19" s="15">
        <v>298.34989999999999</v>
      </c>
      <c r="C19" s="10">
        <v>1.673</v>
      </c>
      <c r="D19" s="9">
        <v>2.1659999999999999</v>
      </c>
      <c r="E19" s="10">
        <v>1.84</v>
      </c>
      <c r="F19" s="9">
        <v>1.782</v>
      </c>
      <c r="G19" s="10">
        <v>1.54</v>
      </c>
      <c r="H19" s="9">
        <v>1.556</v>
      </c>
      <c r="I19" s="10">
        <v>1.8959999999999999</v>
      </c>
      <c r="J19" s="9">
        <v>1.96</v>
      </c>
      <c r="K19" s="10"/>
      <c r="L19" s="13"/>
      <c r="M19" s="9">
        <v>1.7090000000000001</v>
      </c>
      <c r="N19" s="10">
        <v>1.8460000000000001</v>
      </c>
      <c r="O19" s="9">
        <v>1.6080000000000001</v>
      </c>
      <c r="P19" s="10">
        <v>1.59</v>
      </c>
      <c r="Q19" s="9">
        <v>1.6479999999999999</v>
      </c>
      <c r="R19" s="10">
        <v>1.6559999999999999</v>
      </c>
      <c r="S19" s="9">
        <v>1.62</v>
      </c>
      <c r="T19" s="9">
        <v>2.4700000000000002</v>
      </c>
      <c r="U19" s="10"/>
      <c r="V19" s="11"/>
    </row>
    <row r="20" spans="2:22">
      <c r="B20" s="15">
        <v>331.49979999999999</v>
      </c>
      <c r="C20" s="10">
        <v>1.833</v>
      </c>
      <c r="D20" s="9">
        <v>2.161</v>
      </c>
      <c r="E20" s="10">
        <v>2.0310000000000001</v>
      </c>
      <c r="F20" s="9">
        <v>1.855</v>
      </c>
      <c r="G20" s="10">
        <v>1.6850000000000001</v>
      </c>
      <c r="H20" s="9">
        <v>1.6830000000000001</v>
      </c>
      <c r="I20" s="10">
        <v>2.4140000000000001</v>
      </c>
      <c r="J20" s="9">
        <v>2.5649999999999999</v>
      </c>
      <c r="K20" s="10"/>
      <c r="L20" s="13"/>
      <c r="M20" s="9">
        <v>1.7709999999999999</v>
      </c>
      <c r="N20" s="10">
        <v>1.9450000000000001</v>
      </c>
      <c r="O20" s="9">
        <v>1.655</v>
      </c>
      <c r="P20" s="10">
        <v>1.6140000000000001</v>
      </c>
      <c r="Q20" s="9">
        <v>1.8540000000000001</v>
      </c>
      <c r="R20" s="10">
        <v>1.7549999999999999</v>
      </c>
      <c r="S20" s="9">
        <v>1.7450000000000001</v>
      </c>
      <c r="T20" s="9">
        <v>2.5339999999999998</v>
      </c>
      <c r="U20" s="10"/>
      <c r="V20" s="11"/>
    </row>
    <row r="21" spans="2:22">
      <c r="B21" s="15">
        <v>364.64980000000003</v>
      </c>
      <c r="C21" s="10">
        <v>2.0329999999999999</v>
      </c>
      <c r="D21" s="9">
        <v>2.2010000000000001</v>
      </c>
      <c r="E21" s="10">
        <v>2.21</v>
      </c>
      <c r="F21" s="9">
        <v>1.97</v>
      </c>
      <c r="G21" s="10">
        <v>2.31</v>
      </c>
      <c r="H21" s="9">
        <v>2.2480000000000002</v>
      </c>
      <c r="I21" s="10">
        <v>2.6160000000000001</v>
      </c>
      <c r="J21" s="9">
        <v>2.9740000000000002</v>
      </c>
      <c r="K21" s="10"/>
      <c r="L21" s="13"/>
      <c r="M21" s="9">
        <v>1.8779999999999999</v>
      </c>
      <c r="N21" s="10">
        <v>2.052</v>
      </c>
      <c r="O21" s="9">
        <v>1.8029999999999999</v>
      </c>
      <c r="P21" s="10">
        <v>1.706</v>
      </c>
      <c r="Q21" s="9">
        <v>2.016</v>
      </c>
      <c r="R21" s="10">
        <v>1.8740000000000001</v>
      </c>
      <c r="S21" s="9">
        <v>1.859</v>
      </c>
      <c r="T21" s="9">
        <v>2.6949999999999998</v>
      </c>
      <c r="U21" s="10"/>
      <c r="V21" s="11"/>
    </row>
    <row r="22" spans="2:22">
      <c r="B22" s="15">
        <v>397.79969999999997</v>
      </c>
      <c r="C22" s="10">
        <v>2.1739999999999999</v>
      </c>
      <c r="D22" s="9">
        <v>2.2509999999999999</v>
      </c>
      <c r="E22" s="10">
        <v>2.3260000000000001</v>
      </c>
      <c r="F22" s="9">
        <v>2.0550000000000002</v>
      </c>
      <c r="G22" s="10">
        <v>2.5670000000000002</v>
      </c>
      <c r="H22" s="9">
        <v>2.5950000000000002</v>
      </c>
      <c r="I22" s="10">
        <v>2.6890000000000001</v>
      </c>
      <c r="J22" s="9">
        <v>3.1640000000000001</v>
      </c>
      <c r="K22" s="10"/>
      <c r="L22" s="13"/>
      <c r="M22" s="9">
        <v>1.9690000000000001</v>
      </c>
      <c r="N22" s="10">
        <v>2.1379999999999999</v>
      </c>
      <c r="O22" s="9">
        <v>1.9359999999999999</v>
      </c>
      <c r="P22" s="10">
        <v>1.772</v>
      </c>
      <c r="Q22" s="9">
        <v>2.1150000000000002</v>
      </c>
      <c r="R22" s="10">
        <v>1.968</v>
      </c>
      <c r="S22" s="9">
        <v>1.9470000000000001</v>
      </c>
      <c r="T22" s="9">
        <v>2.8620000000000001</v>
      </c>
      <c r="U22" s="10"/>
      <c r="V22" s="11"/>
    </row>
    <row r="23" spans="2:22">
      <c r="B23" s="15">
        <v>430.94990000000001</v>
      </c>
      <c r="C23" s="10">
        <v>2.3010000000000002</v>
      </c>
      <c r="D23" s="9">
        <v>2.3170000000000002</v>
      </c>
      <c r="E23" s="10">
        <v>2.4119999999999999</v>
      </c>
      <c r="F23" s="9">
        <v>2.1440000000000001</v>
      </c>
      <c r="G23" s="10">
        <v>2.694</v>
      </c>
      <c r="H23" s="9">
        <v>2.7690000000000001</v>
      </c>
      <c r="I23" s="10">
        <v>2.7450000000000001</v>
      </c>
      <c r="J23" s="9">
        <v>3.2789999999999999</v>
      </c>
      <c r="K23" s="10"/>
      <c r="L23" s="13"/>
      <c r="M23" s="9">
        <v>2.0419999999999998</v>
      </c>
      <c r="N23" s="10">
        <v>2.2040000000000002</v>
      </c>
      <c r="O23" s="9">
        <v>2.04</v>
      </c>
      <c r="P23" s="10">
        <v>1.825</v>
      </c>
      <c r="Q23" s="9">
        <v>2.1779999999999999</v>
      </c>
      <c r="R23" s="10">
        <v>2.04</v>
      </c>
      <c r="S23" s="9">
        <v>2.0089999999999999</v>
      </c>
      <c r="T23" s="9">
        <v>2.9510000000000001</v>
      </c>
      <c r="U23" s="10"/>
      <c r="V23" s="11"/>
    </row>
    <row r="24" spans="2:22">
      <c r="B24" s="15">
        <v>464.09989999999999</v>
      </c>
      <c r="C24" s="10">
        <v>2.387</v>
      </c>
      <c r="D24" s="9">
        <v>2.3839999999999999</v>
      </c>
      <c r="E24" s="10">
        <v>2.4820000000000002</v>
      </c>
      <c r="F24" s="9">
        <v>2.226</v>
      </c>
      <c r="G24" s="10">
        <v>2.7730000000000001</v>
      </c>
      <c r="H24" s="9">
        <v>2.8490000000000002</v>
      </c>
      <c r="I24" s="10">
        <v>2.7789999999999999</v>
      </c>
      <c r="J24" s="9">
        <v>3.3330000000000002</v>
      </c>
      <c r="K24" s="10"/>
      <c r="L24" s="13"/>
      <c r="M24" s="9">
        <v>2.0720000000000001</v>
      </c>
      <c r="N24" s="10">
        <v>2.2330000000000001</v>
      </c>
      <c r="O24" s="9">
        <v>2.1120000000000001</v>
      </c>
      <c r="P24" s="10">
        <v>1.877</v>
      </c>
      <c r="Q24" s="9">
        <v>2.2200000000000002</v>
      </c>
      <c r="R24" s="10">
        <v>2.081</v>
      </c>
      <c r="S24" s="9">
        <v>2.048</v>
      </c>
      <c r="T24" s="9">
        <v>2.9820000000000002</v>
      </c>
      <c r="U24" s="10"/>
      <c r="V24" s="11"/>
    </row>
    <row r="25" spans="2:22">
      <c r="B25" s="15">
        <v>497.24990000000003</v>
      </c>
      <c r="C25" s="10">
        <v>2.4550000000000001</v>
      </c>
      <c r="D25" s="9">
        <v>2.448</v>
      </c>
      <c r="E25" s="10">
        <v>2.5070000000000001</v>
      </c>
      <c r="F25" s="9">
        <v>2.2839999999999998</v>
      </c>
      <c r="G25" s="10">
        <v>2.8180000000000001</v>
      </c>
      <c r="H25" s="9">
        <v>2.9079999999999999</v>
      </c>
      <c r="I25" s="10">
        <v>2.8</v>
      </c>
      <c r="J25" s="9">
        <v>3.359</v>
      </c>
      <c r="K25" s="10"/>
      <c r="L25" s="13"/>
      <c r="M25" s="9">
        <v>2.1190000000000002</v>
      </c>
      <c r="N25" s="10">
        <v>2.2690000000000001</v>
      </c>
      <c r="O25" s="9">
        <v>2.194</v>
      </c>
      <c r="P25" s="10">
        <v>1.891</v>
      </c>
      <c r="Q25" s="9">
        <v>2.274</v>
      </c>
      <c r="R25" s="10">
        <v>2.141</v>
      </c>
      <c r="S25" s="9">
        <v>2.0790000000000002</v>
      </c>
      <c r="T25" s="9">
        <v>3.0169999999999999</v>
      </c>
      <c r="U25" s="10"/>
      <c r="V25" s="11"/>
    </row>
    <row r="26" spans="2:22">
      <c r="B26" s="15">
        <v>530.39980000000003</v>
      </c>
      <c r="C26" s="10">
        <v>2.5070000000000001</v>
      </c>
      <c r="D26" s="9">
        <v>2.5070000000000001</v>
      </c>
      <c r="E26" s="10">
        <v>2.5390000000000001</v>
      </c>
      <c r="F26" s="9">
        <v>2.3570000000000002</v>
      </c>
      <c r="G26" s="10">
        <v>2.855</v>
      </c>
      <c r="H26" s="9">
        <v>2.9260000000000002</v>
      </c>
      <c r="I26" s="10">
        <v>2.819</v>
      </c>
      <c r="J26" s="9">
        <v>3.4049999999999998</v>
      </c>
      <c r="K26" s="10"/>
      <c r="L26" s="13"/>
      <c r="M26" s="9">
        <v>2.1520000000000001</v>
      </c>
      <c r="N26" s="10">
        <v>2.2869999999999999</v>
      </c>
      <c r="O26" s="9">
        <v>2.2330000000000001</v>
      </c>
      <c r="P26" s="10">
        <v>1.919</v>
      </c>
      <c r="Q26" s="9">
        <v>2.2730000000000001</v>
      </c>
      <c r="R26" s="10">
        <v>2.157</v>
      </c>
      <c r="S26" s="9">
        <v>2.1</v>
      </c>
      <c r="T26" s="9">
        <v>3.0409999999999999</v>
      </c>
      <c r="U26" s="10"/>
      <c r="V26" s="11"/>
    </row>
    <row r="27" spans="2:22">
      <c r="B27" s="15">
        <v>563.54970000000003</v>
      </c>
      <c r="C27" s="10">
        <v>2.56</v>
      </c>
      <c r="D27" s="9">
        <v>2.536</v>
      </c>
      <c r="E27" s="10">
        <v>2.544</v>
      </c>
      <c r="F27" s="9">
        <v>2.3929999999999998</v>
      </c>
      <c r="G27" s="10">
        <v>2.851</v>
      </c>
      <c r="H27" s="9">
        <v>2.9510000000000001</v>
      </c>
      <c r="I27" s="10">
        <v>2.8460000000000001</v>
      </c>
      <c r="J27" s="9">
        <v>3.4260000000000002</v>
      </c>
      <c r="K27" s="10"/>
      <c r="L27" s="13"/>
      <c r="M27" s="9">
        <v>2.1760000000000002</v>
      </c>
      <c r="N27" s="10">
        <v>2.2949999999999999</v>
      </c>
      <c r="O27" s="9">
        <v>2.258</v>
      </c>
      <c r="P27" s="10">
        <v>1.946</v>
      </c>
      <c r="Q27" s="9">
        <v>2.2930000000000001</v>
      </c>
      <c r="R27" s="10">
        <v>2.1800000000000002</v>
      </c>
      <c r="S27" s="9">
        <v>2.109</v>
      </c>
      <c r="T27" s="9">
        <v>3.0409999999999999</v>
      </c>
      <c r="U27" s="10"/>
      <c r="V27" s="11"/>
    </row>
    <row r="28" spans="2:22">
      <c r="B28" s="15">
        <v>596.70000000000005</v>
      </c>
      <c r="C28" s="10">
        <v>2.5720000000000001</v>
      </c>
      <c r="D28" s="9">
        <v>2.585</v>
      </c>
      <c r="E28" s="10">
        <v>2.5510000000000002</v>
      </c>
      <c r="F28" s="9">
        <v>2.4039999999999999</v>
      </c>
      <c r="G28" s="10">
        <v>2.8570000000000002</v>
      </c>
      <c r="H28" s="9">
        <v>2.9540000000000002</v>
      </c>
      <c r="I28" s="10">
        <v>2.8279999999999998</v>
      </c>
      <c r="J28" s="9">
        <v>3.4239999999999999</v>
      </c>
      <c r="K28" s="10"/>
      <c r="L28" s="13"/>
      <c r="M28" s="9">
        <v>2.1850000000000001</v>
      </c>
      <c r="N28" s="10">
        <v>2.3069999999999999</v>
      </c>
      <c r="O28" s="9">
        <v>2.2829999999999999</v>
      </c>
      <c r="P28" s="10">
        <v>1.925</v>
      </c>
      <c r="Q28" s="9">
        <v>2.3079999999999998</v>
      </c>
      <c r="R28" s="10">
        <v>2.202</v>
      </c>
      <c r="S28" s="9">
        <v>2.121</v>
      </c>
      <c r="T28" s="9">
        <v>3.04</v>
      </c>
      <c r="U28" s="10"/>
      <c r="V28" s="11"/>
    </row>
    <row r="29" spans="2:22">
      <c r="B29" s="15">
        <v>629.84990000000005</v>
      </c>
      <c r="C29" s="10">
        <v>2.5859999999999999</v>
      </c>
      <c r="D29" s="9">
        <v>2.6160000000000001</v>
      </c>
      <c r="E29" s="10">
        <v>2.5579999999999998</v>
      </c>
      <c r="F29" s="9">
        <v>2.4540000000000002</v>
      </c>
      <c r="G29" s="10">
        <v>2.871</v>
      </c>
      <c r="H29" s="9">
        <v>2.9630000000000001</v>
      </c>
      <c r="I29" s="10">
        <v>2.8279999999999998</v>
      </c>
      <c r="J29" s="9">
        <v>3.4129999999999998</v>
      </c>
      <c r="K29" s="10"/>
      <c r="L29" s="13"/>
      <c r="M29" s="9">
        <v>2.2000000000000002</v>
      </c>
      <c r="N29" s="10">
        <v>2.3220000000000001</v>
      </c>
      <c r="O29" s="9">
        <v>2.2799999999999998</v>
      </c>
      <c r="P29" s="10">
        <v>1.9419999999999999</v>
      </c>
      <c r="Q29" s="9">
        <v>2.306</v>
      </c>
      <c r="R29" s="10">
        <v>2.2080000000000002</v>
      </c>
      <c r="S29" s="9">
        <v>2.1219999999999999</v>
      </c>
      <c r="T29" s="9">
        <v>3.0390000000000001</v>
      </c>
      <c r="U29" s="10"/>
      <c r="V29" s="11"/>
    </row>
    <row r="30" spans="2:22">
      <c r="B30" s="15">
        <v>662.99980000000005</v>
      </c>
      <c r="C30" s="10">
        <v>2.5950000000000002</v>
      </c>
      <c r="D30" s="9">
        <v>2.6419999999999999</v>
      </c>
      <c r="E30" s="10">
        <v>2.5590000000000002</v>
      </c>
      <c r="F30" s="9">
        <v>2.444</v>
      </c>
      <c r="G30" s="10">
        <v>2.87</v>
      </c>
      <c r="H30" s="9">
        <v>2.9470000000000001</v>
      </c>
      <c r="I30" s="10">
        <v>2.8130000000000002</v>
      </c>
      <c r="J30" s="9">
        <v>3.4390000000000001</v>
      </c>
      <c r="K30" s="10"/>
      <c r="L30" s="13"/>
      <c r="M30" s="9">
        <v>2.2229999999999999</v>
      </c>
      <c r="N30" s="10">
        <v>2.3180000000000001</v>
      </c>
      <c r="O30" s="9">
        <v>2.2749999999999999</v>
      </c>
      <c r="P30" s="10">
        <v>1.93</v>
      </c>
      <c r="Q30" s="9">
        <v>2.33</v>
      </c>
      <c r="R30" s="10">
        <v>2.2330000000000001</v>
      </c>
      <c r="S30" s="9">
        <v>2.113</v>
      </c>
      <c r="T30" s="9">
        <v>3.04</v>
      </c>
      <c r="U30" s="10"/>
      <c r="V30" s="11"/>
    </row>
    <row r="31" spans="2:22">
      <c r="B31" s="15">
        <v>696.14980000000003</v>
      </c>
      <c r="C31" s="10">
        <v>2.5859999999999999</v>
      </c>
      <c r="D31" s="9">
        <v>2.6669999999999998</v>
      </c>
      <c r="E31" s="10">
        <v>2.585</v>
      </c>
      <c r="F31" s="9">
        <v>2.4430000000000001</v>
      </c>
      <c r="G31" s="10">
        <v>2.8769999999999998</v>
      </c>
      <c r="H31" s="9">
        <v>2.9449999999999998</v>
      </c>
      <c r="I31" s="10">
        <v>2.83</v>
      </c>
      <c r="J31" s="9">
        <v>3.4140000000000001</v>
      </c>
      <c r="K31" s="10"/>
      <c r="L31" s="13"/>
      <c r="M31" s="9">
        <v>2.2309999999999999</v>
      </c>
      <c r="N31" s="10">
        <v>2.3149999999999999</v>
      </c>
      <c r="O31" s="9">
        <v>2.2570000000000001</v>
      </c>
      <c r="P31" s="10">
        <v>1.9419999999999999</v>
      </c>
      <c r="Q31" s="9">
        <v>2.298</v>
      </c>
      <c r="R31" s="10">
        <v>2.2429999999999999</v>
      </c>
      <c r="S31" s="9">
        <v>2.1150000000000002</v>
      </c>
      <c r="T31" s="9">
        <v>3.0369999999999999</v>
      </c>
      <c r="U31" s="10"/>
      <c r="V31" s="11"/>
    </row>
    <row r="32" spans="2:22">
      <c r="B32" s="15">
        <v>729.29970000000003</v>
      </c>
      <c r="C32" s="10">
        <v>2.61</v>
      </c>
      <c r="D32" s="9">
        <v>2.6669999999999998</v>
      </c>
      <c r="E32" s="10">
        <v>2.5550000000000002</v>
      </c>
      <c r="F32" s="9">
        <v>2.468</v>
      </c>
      <c r="G32" s="10">
        <v>2.8730000000000002</v>
      </c>
      <c r="H32" s="9">
        <v>2.9319999999999999</v>
      </c>
      <c r="I32" s="10">
        <v>2.8029999999999999</v>
      </c>
      <c r="J32" s="9">
        <v>3.383</v>
      </c>
      <c r="K32" s="10"/>
      <c r="L32" s="13"/>
      <c r="M32" s="9">
        <v>2.2330000000000001</v>
      </c>
      <c r="N32" s="10">
        <v>2.31</v>
      </c>
      <c r="O32" s="9">
        <v>2.2400000000000002</v>
      </c>
      <c r="P32" s="10">
        <v>1.9359999999999999</v>
      </c>
      <c r="Q32" s="9">
        <v>2.3039999999999998</v>
      </c>
      <c r="R32" s="10">
        <v>2.25</v>
      </c>
      <c r="S32" s="9">
        <v>2.1179999999999999</v>
      </c>
      <c r="T32" s="9">
        <v>3.0110000000000001</v>
      </c>
      <c r="U32" s="10"/>
      <c r="V32" s="11"/>
    </row>
    <row r="33" spans="2:22">
      <c r="B33" s="15">
        <v>762.45</v>
      </c>
      <c r="C33" s="10">
        <v>2.6080000000000001</v>
      </c>
      <c r="D33" s="9">
        <v>2.6589999999999998</v>
      </c>
      <c r="E33" s="10">
        <v>2.5489999999999999</v>
      </c>
      <c r="F33" s="9">
        <v>2.4510000000000001</v>
      </c>
      <c r="G33" s="10">
        <v>2.871</v>
      </c>
      <c r="H33" s="9">
        <v>2.9279999999999999</v>
      </c>
      <c r="I33" s="10">
        <v>2.8149999999999999</v>
      </c>
      <c r="J33" s="9">
        <v>3.39</v>
      </c>
      <c r="K33" s="10"/>
      <c r="L33" s="13"/>
      <c r="M33" s="9">
        <v>2.238</v>
      </c>
      <c r="N33" s="10">
        <v>2.3159999999999998</v>
      </c>
      <c r="O33" s="9">
        <v>2.2029999999999998</v>
      </c>
      <c r="P33" s="10">
        <v>1.94</v>
      </c>
      <c r="Q33" s="9">
        <v>2.2959999999999998</v>
      </c>
      <c r="R33" s="10">
        <v>2.25</v>
      </c>
      <c r="S33" s="9">
        <v>2.1160000000000001</v>
      </c>
      <c r="T33" s="9">
        <v>3.0249999999999999</v>
      </c>
      <c r="U33" s="10"/>
      <c r="V33" s="11"/>
    </row>
    <row r="34" spans="2:22">
      <c r="B34" s="15">
        <v>795.59990000000005</v>
      </c>
      <c r="C34" s="10">
        <v>2.613</v>
      </c>
      <c r="D34" s="9">
        <v>2.681</v>
      </c>
      <c r="E34" s="10">
        <v>2.5510000000000002</v>
      </c>
      <c r="F34" s="9">
        <v>2.4689999999999999</v>
      </c>
      <c r="G34" s="10">
        <v>2.8780000000000001</v>
      </c>
      <c r="H34" s="9">
        <v>2.9209999999999998</v>
      </c>
      <c r="I34" s="10">
        <v>2.7850000000000001</v>
      </c>
      <c r="J34" s="9">
        <v>3.37</v>
      </c>
      <c r="K34" s="10"/>
      <c r="L34" s="13"/>
      <c r="M34" s="9">
        <v>2.2330000000000001</v>
      </c>
      <c r="N34" s="10">
        <v>2.31</v>
      </c>
      <c r="O34" s="9">
        <v>2.2040000000000002</v>
      </c>
      <c r="P34" s="10">
        <v>1.923</v>
      </c>
      <c r="Q34" s="9">
        <v>2.298</v>
      </c>
      <c r="R34" s="10">
        <v>2.262</v>
      </c>
      <c r="S34" s="9">
        <v>2.1040000000000001</v>
      </c>
      <c r="T34" s="9">
        <v>3.0150000000000001</v>
      </c>
      <c r="U34" s="10"/>
      <c r="V34" s="11"/>
    </row>
    <row r="35" spans="2:22">
      <c r="B35" s="15">
        <v>828.74990000000003</v>
      </c>
      <c r="C35" s="10">
        <v>2.6059999999999999</v>
      </c>
      <c r="D35" s="9">
        <v>2.6659999999999999</v>
      </c>
      <c r="E35" s="10">
        <v>2.556</v>
      </c>
      <c r="F35" s="9">
        <v>2.4540000000000002</v>
      </c>
      <c r="G35" s="10">
        <v>2.8919999999999999</v>
      </c>
      <c r="H35" s="9">
        <v>2.9289999999999998</v>
      </c>
      <c r="I35" s="10">
        <v>2.7989999999999999</v>
      </c>
      <c r="J35" s="9">
        <v>3.359</v>
      </c>
      <c r="K35" s="10"/>
      <c r="L35" s="13"/>
      <c r="M35" s="9">
        <v>2.2370000000000001</v>
      </c>
      <c r="N35" s="10">
        <v>2.2919999999999998</v>
      </c>
      <c r="O35" s="9">
        <v>2.1739999999999999</v>
      </c>
      <c r="P35" s="10">
        <v>1.931</v>
      </c>
      <c r="Q35" s="9">
        <v>2.282</v>
      </c>
      <c r="R35" s="10">
        <v>2.2589999999999999</v>
      </c>
      <c r="S35" s="9">
        <v>2.0950000000000002</v>
      </c>
      <c r="T35" s="9">
        <v>2.988</v>
      </c>
      <c r="U35" s="10"/>
      <c r="V35" s="11"/>
    </row>
    <row r="36" spans="2:22">
      <c r="B36" s="15">
        <v>861.89980000000003</v>
      </c>
      <c r="C36" s="10">
        <v>2.593</v>
      </c>
      <c r="D36" s="9">
        <v>2.677</v>
      </c>
      <c r="E36" s="10">
        <v>2.5259999999999998</v>
      </c>
      <c r="F36" s="9">
        <v>2.4359999999999999</v>
      </c>
      <c r="G36" s="10">
        <v>2.871</v>
      </c>
      <c r="H36" s="9">
        <v>2.9119999999999999</v>
      </c>
      <c r="I36" s="10">
        <v>2.7719999999999998</v>
      </c>
      <c r="J36" s="9">
        <v>3.3180000000000001</v>
      </c>
      <c r="K36" s="10"/>
      <c r="L36" s="13"/>
      <c r="M36" s="9">
        <v>2.2280000000000002</v>
      </c>
      <c r="N36" s="10">
        <v>2.2829999999999999</v>
      </c>
      <c r="O36" s="9">
        <v>2.1659999999999999</v>
      </c>
      <c r="P36" s="10">
        <v>1.9119999999999999</v>
      </c>
      <c r="Q36" s="9">
        <v>2.3090000000000002</v>
      </c>
      <c r="R36" s="10">
        <v>2.2629999999999999</v>
      </c>
      <c r="S36" s="9">
        <v>2.093</v>
      </c>
      <c r="T36" s="9">
        <v>3.0049999999999999</v>
      </c>
      <c r="U36" s="10"/>
      <c r="V36" s="11"/>
    </row>
    <row r="37" spans="2:22">
      <c r="B37" s="15">
        <v>895.0498</v>
      </c>
      <c r="C37" s="10">
        <v>2.589</v>
      </c>
      <c r="D37" s="9">
        <v>2.6880000000000002</v>
      </c>
      <c r="E37" s="10">
        <v>2.5150000000000001</v>
      </c>
      <c r="F37" s="9">
        <v>2.4249999999999998</v>
      </c>
      <c r="G37" s="10">
        <v>2.8580000000000001</v>
      </c>
      <c r="H37" s="9">
        <v>2.891</v>
      </c>
      <c r="I37" s="10">
        <v>2.7639999999999998</v>
      </c>
      <c r="J37" s="9">
        <v>3.31</v>
      </c>
      <c r="K37" s="10"/>
      <c r="L37" s="13"/>
      <c r="M37" s="9">
        <v>2.2360000000000002</v>
      </c>
      <c r="N37" s="10">
        <v>2.2749999999999999</v>
      </c>
      <c r="O37" s="9">
        <v>2.1579999999999999</v>
      </c>
      <c r="P37" s="10">
        <v>1.911</v>
      </c>
      <c r="Q37" s="9">
        <v>2.278</v>
      </c>
      <c r="R37" s="10">
        <v>2.2650000000000001</v>
      </c>
      <c r="S37" s="9">
        <v>2.0790000000000002</v>
      </c>
      <c r="T37" s="9">
        <v>2.9830000000000001</v>
      </c>
      <c r="U37" s="10"/>
      <c r="V37" s="11"/>
    </row>
    <row r="38" spans="2:22">
      <c r="B38" s="15">
        <v>928.19979999999998</v>
      </c>
      <c r="C38" s="10">
        <v>2.577</v>
      </c>
      <c r="D38" s="9">
        <v>2.681</v>
      </c>
      <c r="E38" s="10">
        <v>2.524</v>
      </c>
      <c r="F38" s="9">
        <v>2.4140000000000001</v>
      </c>
      <c r="G38" s="10">
        <v>2.8620000000000001</v>
      </c>
      <c r="H38" s="9">
        <v>2.8940000000000001</v>
      </c>
      <c r="I38" s="10">
        <v>2.75</v>
      </c>
      <c r="J38" s="9">
        <v>3.2959999999999998</v>
      </c>
      <c r="K38" s="10"/>
      <c r="L38" s="13"/>
      <c r="M38" s="9">
        <v>2.2349999999999999</v>
      </c>
      <c r="N38" s="10">
        <v>2.2759999999999998</v>
      </c>
      <c r="O38" s="9">
        <v>2.1339999999999999</v>
      </c>
      <c r="P38" s="10">
        <v>1.907</v>
      </c>
      <c r="Q38" s="9">
        <v>2.2799999999999998</v>
      </c>
      <c r="R38" s="10">
        <v>2.254</v>
      </c>
      <c r="S38" s="9">
        <v>2.0760000000000001</v>
      </c>
      <c r="T38" s="9">
        <v>2.9689999999999999</v>
      </c>
      <c r="U38" s="10"/>
      <c r="V38" s="11"/>
    </row>
    <row r="39" spans="2:22">
      <c r="B39" s="15">
        <v>961.34990000000005</v>
      </c>
      <c r="C39" s="10">
        <v>2.5499999999999998</v>
      </c>
      <c r="D39" s="9">
        <v>2.6909999999999998</v>
      </c>
      <c r="E39" s="10">
        <v>2.5059999999999998</v>
      </c>
      <c r="F39" s="9">
        <v>2.4159999999999999</v>
      </c>
      <c r="G39" s="10">
        <v>2.8439999999999999</v>
      </c>
      <c r="H39" s="9">
        <v>2.8730000000000002</v>
      </c>
      <c r="I39" s="10">
        <v>2.738</v>
      </c>
      <c r="J39" s="9">
        <v>3.266</v>
      </c>
      <c r="K39" s="10"/>
      <c r="L39" s="13"/>
      <c r="M39" s="9">
        <v>2.2280000000000002</v>
      </c>
      <c r="N39" s="10">
        <v>2.2559999999999998</v>
      </c>
      <c r="O39" s="9">
        <v>2.1339999999999999</v>
      </c>
      <c r="P39" s="10">
        <v>1.8979999999999999</v>
      </c>
      <c r="Q39" s="9">
        <v>2.2650000000000001</v>
      </c>
      <c r="R39" s="10">
        <v>2.2610000000000001</v>
      </c>
      <c r="S39" s="9">
        <v>2.0590000000000002</v>
      </c>
      <c r="T39" s="9">
        <v>2.9510000000000001</v>
      </c>
      <c r="U39" s="10"/>
      <c r="V39" s="11"/>
    </row>
    <row r="40" spans="2:22">
      <c r="B40" s="15">
        <v>994.49990000000003</v>
      </c>
      <c r="C40" s="10">
        <v>2.5790000000000002</v>
      </c>
      <c r="D40" s="9">
        <v>2.6840000000000002</v>
      </c>
      <c r="E40" s="10">
        <v>2.4969999999999999</v>
      </c>
      <c r="F40" s="9">
        <v>2.3849999999999998</v>
      </c>
      <c r="G40" s="10">
        <v>2.8359999999999999</v>
      </c>
      <c r="H40" s="9">
        <v>2.847</v>
      </c>
      <c r="I40" s="10">
        <v>2.726</v>
      </c>
      <c r="J40" s="9">
        <v>3.2080000000000002</v>
      </c>
      <c r="K40" s="10"/>
      <c r="L40" s="13"/>
      <c r="M40" s="9">
        <v>2.2120000000000002</v>
      </c>
      <c r="N40" s="10">
        <v>2.254</v>
      </c>
      <c r="O40" s="9">
        <v>2.1139999999999999</v>
      </c>
      <c r="P40" s="10">
        <v>1.9059999999999999</v>
      </c>
      <c r="Q40" s="9">
        <v>2.2730000000000001</v>
      </c>
      <c r="R40" s="10">
        <v>2.2599999999999998</v>
      </c>
      <c r="S40" s="9">
        <v>2.0579999999999998</v>
      </c>
      <c r="T40" s="9">
        <v>2.9220000000000002</v>
      </c>
      <c r="U40" s="10"/>
      <c r="V40" s="11"/>
    </row>
    <row r="41" spans="2:22">
      <c r="B41" s="15">
        <v>1027.6500000000001</v>
      </c>
      <c r="C41" s="10">
        <v>2.56</v>
      </c>
      <c r="D41" s="9">
        <v>2.6869999999999998</v>
      </c>
      <c r="E41" s="10">
        <v>2.492</v>
      </c>
      <c r="F41" s="9">
        <v>2.3929999999999998</v>
      </c>
      <c r="G41" s="10">
        <v>2.8410000000000002</v>
      </c>
      <c r="H41" s="9">
        <v>2.8650000000000002</v>
      </c>
      <c r="I41" s="10">
        <v>2.72</v>
      </c>
      <c r="J41" s="9">
        <v>3.1930000000000001</v>
      </c>
      <c r="K41" s="10"/>
      <c r="L41" s="13"/>
      <c r="M41" s="9">
        <v>2.2160000000000002</v>
      </c>
      <c r="N41" s="10">
        <v>2.238</v>
      </c>
      <c r="O41" s="9">
        <v>2.101</v>
      </c>
      <c r="P41" s="10">
        <v>1.8859999999999999</v>
      </c>
      <c r="Q41" s="9">
        <v>2.2749999999999999</v>
      </c>
      <c r="R41" s="10">
        <v>2.258</v>
      </c>
      <c r="S41" s="9">
        <v>2.0449999999999999</v>
      </c>
      <c r="T41" s="9">
        <v>2.9380000000000002</v>
      </c>
      <c r="U41" s="10"/>
      <c r="V41" s="11"/>
    </row>
    <row r="42" spans="2:22">
      <c r="B42" s="15">
        <v>1060.8</v>
      </c>
      <c r="C42" s="10">
        <v>2.5489999999999999</v>
      </c>
      <c r="D42" s="9">
        <v>2.6680000000000001</v>
      </c>
      <c r="E42" s="10">
        <v>2.4830000000000001</v>
      </c>
      <c r="F42" s="9">
        <v>2.395</v>
      </c>
      <c r="G42" s="10">
        <v>2.831</v>
      </c>
      <c r="H42" s="9">
        <v>2.8450000000000002</v>
      </c>
      <c r="I42" s="10">
        <v>2.6989999999999998</v>
      </c>
      <c r="J42" s="9">
        <v>3.169</v>
      </c>
      <c r="K42" s="10"/>
      <c r="L42" s="13"/>
      <c r="M42" s="9">
        <v>2.2250000000000001</v>
      </c>
      <c r="N42" s="10">
        <v>2.226</v>
      </c>
      <c r="O42" s="9">
        <v>2.0950000000000002</v>
      </c>
      <c r="P42" s="10">
        <v>1.8859999999999999</v>
      </c>
      <c r="Q42" s="9">
        <v>2.2549999999999999</v>
      </c>
      <c r="R42" s="10">
        <v>2.2570000000000001</v>
      </c>
      <c r="S42" s="9">
        <v>2.0449999999999999</v>
      </c>
      <c r="T42" s="9">
        <v>2.9239999999999999</v>
      </c>
      <c r="U42" s="10"/>
      <c r="V42" s="11"/>
    </row>
    <row r="43" spans="2:22">
      <c r="B43" s="15">
        <v>1093.95</v>
      </c>
      <c r="C43" s="10">
        <v>2.5569999999999999</v>
      </c>
      <c r="D43" s="9">
        <v>2.677</v>
      </c>
      <c r="E43" s="10">
        <v>2.4580000000000002</v>
      </c>
      <c r="F43" s="9">
        <v>2.399</v>
      </c>
      <c r="G43" s="10">
        <v>2.827</v>
      </c>
      <c r="H43" s="9">
        <v>2.835</v>
      </c>
      <c r="I43" s="10">
        <v>2.698</v>
      </c>
      <c r="J43" s="9">
        <v>3.177</v>
      </c>
      <c r="K43" s="10"/>
      <c r="L43" s="13"/>
      <c r="M43" s="9">
        <v>2.2050000000000001</v>
      </c>
      <c r="N43" s="10">
        <v>2.2160000000000002</v>
      </c>
      <c r="O43" s="9">
        <v>2.09</v>
      </c>
      <c r="P43" s="10">
        <v>1.87</v>
      </c>
      <c r="Q43" s="9">
        <v>2.238</v>
      </c>
      <c r="R43" s="10">
        <v>2.2570000000000001</v>
      </c>
      <c r="S43" s="9">
        <v>2.024</v>
      </c>
      <c r="T43" s="9">
        <v>2.8860000000000001</v>
      </c>
      <c r="U43" s="10"/>
      <c r="V43" s="11"/>
    </row>
    <row r="44" spans="2:22">
      <c r="B44" s="15">
        <v>1127.0999999999999</v>
      </c>
      <c r="C44" s="10">
        <v>2.52</v>
      </c>
      <c r="D44" s="9">
        <v>2.6749999999999998</v>
      </c>
      <c r="E44" s="10">
        <v>2.468</v>
      </c>
      <c r="F44" s="9">
        <v>2.3740000000000001</v>
      </c>
      <c r="G44" s="10">
        <v>2.82</v>
      </c>
      <c r="H44" s="9">
        <v>2.8340000000000001</v>
      </c>
      <c r="I44" s="10">
        <v>2.6709999999999998</v>
      </c>
      <c r="J44" s="9">
        <v>3.14</v>
      </c>
      <c r="K44" s="10"/>
      <c r="L44" s="13"/>
      <c r="M44" s="9">
        <v>2.1970000000000001</v>
      </c>
      <c r="N44" s="10">
        <v>2.2149999999999999</v>
      </c>
      <c r="O44" s="9">
        <v>2.0920000000000001</v>
      </c>
      <c r="P44" s="10">
        <v>1.865</v>
      </c>
      <c r="Q44" s="9">
        <v>2.2349999999999999</v>
      </c>
      <c r="R44" s="10">
        <v>2.2559999999999998</v>
      </c>
      <c r="S44" s="9">
        <v>2.024</v>
      </c>
      <c r="T44" s="9">
        <v>2.8940000000000001</v>
      </c>
      <c r="U44" s="10"/>
      <c r="V44" s="11"/>
    </row>
    <row r="45" spans="2:22">
      <c r="B45" s="15">
        <v>1160.25</v>
      </c>
      <c r="C45" s="10">
        <v>2.5169999999999999</v>
      </c>
      <c r="D45" s="9">
        <v>2.6520000000000001</v>
      </c>
      <c r="E45" s="10">
        <v>2.4649999999999999</v>
      </c>
      <c r="F45" s="9">
        <v>2.36</v>
      </c>
      <c r="G45" s="10">
        <v>2.7909999999999999</v>
      </c>
      <c r="H45" s="9">
        <v>2.8069999999999999</v>
      </c>
      <c r="I45" s="10">
        <v>2.67</v>
      </c>
      <c r="J45" s="9">
        <v>3.1190000000000002</v>
      </c>
      <c r="K45" s="10"/>
      <c r="L45" s="13"/>
      <c r="M45" s="9">
        <v>2.21</v>
      </c>
      <c r="N45" s="10">
        <v>2.1949999999999998</v>
      </c>
      <c r="O45" s="9">
        <v>2.0720000000000001</v>
      </c>
      <c r="P45" s="10">
        <v>1.8660000000000001</v>
      </c>
      <c r="Q45" s="9">
        <v>2.2269999999999999</v>
      </c>
      <c r="R45" s="10">
        <v>2.2559999999999998</v>
      </c>
      <c r="S45" s="9">
        <v>2.0230000000000001</v>
      </c>
      <c r="T45" s="9">
        <v>2.8769999999999998</v>
      </c>
      <c r="U45" s="10"/>
      <c r="V45" s="11"/>
    </row>
    <row r="46" spans="2:22">
      <c r="B46" s="8">
        <v>1193.4000000000001</v>
      </c>
      <c r="C46" s="3">
        <v>2.5179999999999998</v>
      </c>
      <c r="D46" s="2">
        <v>2.6520000000000001</v>
      </c>
      <c r="E46" s="3">
        <v>2.4369999999999998</v>
      </c>
      <c r="F46" s="2">
        <v>2.3559999999999999</v>
      </c>
      <c r="G46" s="3">
        <v>2.7719999999999998</v>
      </c>
      <c r="H46" s="2">
        <v>2.8029999999999999</v>
      </c>
      <c r="I46" s="3">
        <v>2.66</v>
      </c>
      <c r="J46" s="2">
        <v>3.0720000000000001</v>
      </c>
      <c r="K46" s="3"/>
      <c r="L46" s="6"/>
      <c r="M46" s="2">
        <v>2.1840000000000002</v>
      </c>
      <c r="N46" s="3">
        <v>2.1800000000000002</v>
      </c>
      <c r="O46" s="2">
        <v>2.0750000000000002</v>
      </c>
      <c r="P46" s="3">
        <v>1.855</v>
      </c>
      <c r="Q46" s="2">
        <v>2.2120000000000002</v>
      </c>
      <c r="R46" s="3">
        <v>2.2509999999999999</v>
      </c>
      <c r="S46" s="2">
        <v>2.0110000000000001</v>
      </c>
      <c r="T46" s="2">
        <v>2.8730000000000002</v>
      </c>
      <c r="U46" s="3"/>
      <c r="V46" s="4"/>
    </row>
  </sheetData>
  <mergeCells count="2">
    <mergeCell ref="C9:L9"/>
    <mergeCell ref="M9:V9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P17"/>
  <sheetViews>
    <sheetView workbookViewId="0">
      <selection activeCell="G32" sqref="G32"/>
    </sheetView>
  </sheetViews>
  <sheetFormatPr baseColWidth="10" defaultRowHeight="15" x14ac:dyDescent="0"/>
  <sheetData>
    <row r="3" spans="2:16">
      <c r="C3" s="24"/>
      <c r="D3" s="24"/>
    </row>
    <row r="4" spans="2:16" ht="18">
      <c r="B4" s="37" t="s">
        <v>14</v>
      </c>
      <c r="C4" s="38"/>
      <c r="D4" s="41"/>
      <c r="E4" s="42"/>
      <c r="F4" s="42"/>
      <c r="G4" s="42"/>
      <c r="H4" s="42"/>
      <c r="I4" s="42"/>
      <c r="J4" s="42"/>
      <c r="K4" s="42"/>
      <c r="L4" s="37"/>
      <c r="M4" s="37"/>
      <c r="N4" s="37"/>
      <c r="O4" s="37"/>
      <c r="P4" s="37"/>
    </row>
    <row r="5" spans="2:16">
      <c r="C5" s="43"/>
      <c r="D5" s="43"/>
      <c r="E5" s="44"/>
      <c r="F5" s="44"/>
      <c r="G5" s="44"/>
      <c r="H5" s="44"/>
      <c r="I5" s="44"/>
      <c r="J5" s="44"/>
    </row>
    <row r="6" spans="2:16">
      <c r="B6" s="1"/>
      <c r="C6" s="39" t="s">
        <v>15</v>
      </c>
      <c r="D6" s="45" t="s">
        <v>16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</row>
    <row r="7" spans="2:16">
      <c r="C7" s="32">
        <v>0.92</v>
      </c>
      <c r="D7" s="28">
        <v>0.56000000000000005</v>
      </c>
    </row>
    <row r="8" spans="2:16">
      <c r="C8" s="32">
        <v>0.52</v>
      </c>
      <c r="D8" s="28">
        <v>0.44</v>
      </c>
    </row>
    <row r="9" spans="2:16">
      <c r="C9" s="32">
        <v>0.68</v>
      </c>
      <c r="D9" s="28">
        <v>0.52</v>
      </c>
    </row>
    <row r="10" spans="2:16">
      <c r="C10" s="32">
        <v>0.6</v>
      </c>
      <c r="D10" s="28">
        <v>0.3</v>
      </c>
    </row>
    <row r="11" spans="2:16">
      <c r="C11" s="32">
        <v>1.27</v>
      </c>
      <c r="D11" s="28">
        <v>0.73</v>
      </c>
    </row>
    <row r="12" spans="2:16">
      <c r="C12" s="32">
        <v>1.28</v>
      </c>
      <c r="D12" s="28">
        <v>0.64</v>
      </c>
    </row>
    <row r="13" spans="2:16">
      <c r="C13" s="32">
        <v>1.1000000000000001</v>
      </c>
      <c r="D13" s="28">
        <v>0.44</v>
      </c>
    </row>
    <row r="14" spans="2:16">
      <c r="C14" s="46">
        <v>1.35</v>
      </c>
      <c r="D14" s="25">
        <v>0.44</v>
      </c>
    </row>
    <row r="15" spans="2:16">
      <c r="C15" s="24"/>
      <c r="D15" s="24"/>
    </row>
    <row r="16" spans="2:16">
      <c r="C16" s="24"/>
      <c r="D16" s="24"/>
    </row>
    <row r="17" spans="3:4">
      <c r="C17" s="24"/>
      <c r="D17" s="2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I24"/>
  <sheetViews>
    <sheetView tabSelected="1" workbookViewId="0">
      <selection activeCell="K17" sqref="K17"/>
    </sheetView>
  </sheetViews>
  <sheetFormatPr baseColWidth="10" defaultRowHeight="15" x14ac:dyDescent="0"/>
  <cols>
    <col min="2" max="2" width="17.5" customWidth="1"/>
    <col min="3" max="3" width="40" customWidth="1"/>
    <col min="6" max="6" width="16.1640625" customWidth="1"/>
  </cols>
  <sheetData>
    <row r="4" spans="2:8" ht="20">
      <c r="B4" s="47" t="s">
        <v>41</v>
      </c>
      <c r="C4" s="47"/>
      <c r="D4" s="48"/>
      <c r="E4" s="48"/>
      <c r="F4" s="48"/>
      <c r="G4" s="48"/>
      <c r="H4" s="48"/>
    </row>
    <row r="5" spans="2:8">
      <c r="D5" s="24"/>
      <c r="E5" s="24"/>
      <c r="F5" s="24"/>
      <c r="G5" s="24"/>
      <c r="H5" s="24"/>
    </row>
    <row r="6" spans="2:8" ht="36">
      <c r="C6" s="49" t="s">
        <v>17</v>
      </c>
      <c r="D6" s="24"/>
      <c r="E6" s="50" t="s">
        <v>18</v>
      </c>
      <c r="F6" s="51" t="s">
        <v>19</v>
      </c>
      <c r="G6" s="24"/>
      <c r="H6" s="24"/>
    </row>
    <row r="7" spans="2:8">
      <c r="D7" s="24"/>
      <c r="E7" s="52" t="s">
        <v>20</v>
      </c>
      <c r="F7" s="53" t="s">
        <v>21</v>
      </c>
      <c r="G7" s="24"/>
      <c r="H7" s="24"/>
    </row>
    <row r="8" spans="2:8">
      <c r="D8" s="24"/>
      <c r="E8" s="52" t="s">
        <v>22</v>
      </c>
      <c r="F8" s="52" t="s">
        <v>23</v>
      </c>
      <c r="G8" s="24"/>
      <c r="H8" s="24"/>
    </row>
    <row r="9" spans="2:8">
      <c r="D9" s="24"/>
      <c r="E9" s="52" t="s">
        <v>24</v>
      </c>
      <c r="F9" s="52" t="s">
        <v>25</v>
      </c>
      <c r="G9" s="24"/>
      <c r="H9" s="24"/>
    </row>
    <row r="10" spans="2:8">
      <c r="D10" s="24"/>
      <c r="E10" s="52" t="s">
        <v>26</v>
      </c>
      <c r="F10" s="52" t="s">
        <v>27</v>
      </c>
      <c r="G10" s="24"/>
      <c r="H10" s="24"/>
    </row>
    <row r="11" spans="2:8">
      <c r="D11" s="24"/>
      <c r="E11" s="52"/>
      <c r="F11" s="52"/>
      <c r="G11" s="24"/>
      <c r="H11" s="24"/>
    </row>
    <row r="14" spans="2:8" ht="20">
      <c r="B14" s="54" t="s">
        <v>28</v>
      </c>
      <c r="C14" s="24"/>
      <c r="D14" s="24"/>
      <c r="E14" s="24"/>
      <c r="F14" s="24"/>
      <c r="G14" s="24"/>
      <c r="H14" s="24"/>
    </row>
    <row r="15" spans="2:8">
      <c r="C15" s="24"/>
      <c r="D15" s="24"/>
      <c r="E15" s="24"/>
      <c r="F15" s="24"/>
      <c r="G15" s="24"/>
      <c r="H15" s="24"/>
    </row>
    <row r="16" spans="2:8" ht="20">
      <c r="B16" s="55"/>
      <c r="C16" s="56"/>
      <c r="D16" s="56"/>
      <c r="E16" s="56"/>
      <c r="F16" s="56"/>
      <c r="G16" s="57"/>
      <c r="H16" s="58"/>
    </row>
    <row r="17" spans="2:9" ht="56">
      <c r="B17" s="59"/>
      <c r="C17" s="60"/>
      <c r="D17" s="61" t="s">
        <v>29</v>
      </c>
      <c r="E17" s="61" t="s">
        <v>30</v>
      </c>
      <c r="F17" s="62" t="s">
        <v>31</v>
      </c>
      <c r="G17" s="63" t="s">
        <v>32</v>
      </c>
      <c r="H17" s="63" t="s">
        <v>32</v>
      </c>
    </row>
    <row r="18" spans="2:9">
      <c r="B18" s="76" t="s">
        <v>33</v>
      </c>
      <c r="C18" s="64" t="s">
        <v>34</v>
      </c>
      <c r="D18" s="65">
        <v>1.6000000000000001E-3</v>
      </c>
      <c r="E18" s="66">
        <f>1-(1-D18)^2</f>
        <v>3.1974400000001069E-3</v>
      </c>
      <c r="F18" s="65" t="s">
        <v>25</v>
      </c>
      <c r="G18" s="64">
        <v>11</v>
      </c>
      <c r="H18" s="64">
        <v>13</v>
      </c>
    </row>
    <row r="19" spans="2:9">
      <c r="B19" s="77"/>
      <c r="C19" s="64" t="s">
        <v>35</v>
      </c>
      <c r="D19" s="65">
        <v>8.0000000000000004E-4</v>
      </c>
      <c r="E19" s="66">
        <f>1-(1-D19)^3</f>
        <v>2.3980805120000781E-3</v>
      </c>
      <c r="F19" s="65" t="s">
        <v>25</v>
      </c>
      <c r="G19" s="64">
        <v>11</v>
      </c>
      <c r="H19" s="64">
        <v>10</v>
      </c>
    </row>
    <row r="20" spans="2:9">
      <c r="B20" s="78"/>
      <c r="C20" s="64" t="s">
        <v>36</v>
      </c>
      <c r="D20" s="65">
        <v>0.78710000000000002</v>
      </c>
      <c r="E20" s="66">
        <f>1-(1-D20)^1</f>
        <v>0.78710000000000002</v>
      </c>
      <c r="F20" s="65" t="s">
        <v>37</v>
      </c>
      <c r="G20" s="64">
        <v>10</v>
      </c>
      <c r="H20" s="64">
        <v>11</v>
      </c>
    </row>
    <row r="21" spans="2:9">
      <c r="C21" s="24"/>
      <c r="D21" s="24"/>
      <c r="E21" s="24"/>
      <c r="F21" s="24"/>
      <c r="G21" s="24"/>
      <c r="H21" s="24"/>
    </row>
    <row r="22" spans="2:9" ht="36">
      <c r="B22" s="59"/>
      <c r="C22" s="60"/>
      <c r="D22" s="67" t="s">
        <v>38</v>
      </c>
      <c r="E22" s="67"/>
      <c r="F22" s="62" t="s">
        <v>31</v>
      </c>
      <c r="G22" s="67" t="s">
        <v>32</v>
      </c>
      <c r="H22" s="67" t="s">
        <v>32</v>
      </c>
    </row>
    <row r="23" spans="2:9">
      <c r="B23" s="68" t="s">
        <v>39</v>
      </c>
      <c r="C23" s="64" t="s">
        <v>34</v>
      </c>
      <c r="D23" s="66">
        <v>2.9032400000000001E-3</v>
      </c>
      <c r="E23" s="69" t="s">
        <v>40</v>
      </c>
      <c r="F23" s="69" t="s">
        <v>25</v>
      </c>
      <c r="G23" s="64">
        <v>8</v>
      </c>
      <c r="H23" s="64">
        <v>8</v>
      </c>
    </row>
    <row r="24" spans="2:9">
      <c r="D24" s="24"/>
      <c r="E24" s="24"/>
      <c r="F24" s="24"/>
      <c r="G24" s="24"/>
      <c r="H24" s="24"/>
      <c r="I24" s="24"/>
    </row>
  </sheetData>
  <mergeCells count="1">
    <mergeCell ref="B18:B20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4A</vt:lpstr>
      <vt:lpstr>Figure 4D</vt:lpstr>
      <vt:lpstr>Figure 4G</vt:lpstr>
      <vt:lpstr>Figure 4-supplement 1A</vt:lpstr>
      <vt:lpstr>Figure 4-supplement1B</vt:lpstr>
      <vt:lpstr>Statistics</vt:lpstr>
    </vt:vector>
  </TitlesOfParts>
  <Company>University of CT Health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a Shuhaibar</dc:creator>
  <cp:lastModifiedBy>MacTech</cp:lastModifiedBy>
  <dcterms:created xsi:type="dcterms:W3CDTF">2017-11-22T18:05:07Z</dcterms:created>
  <dcterms:modified xsi:type="dcterms:W3CDTF">2017-11-23T16:20:10Z</dcterms:modified>
</cp:coreProperties>
</file>